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505" yWindow="120" windowWidth="13635" windowHeight="11685" activeTab="10"/>
  </bookViews>
  <sheets>
    <sheet name="Suppl. Table 1" sheetId="14" r:id="rId1"/>
    <sheet name="Suppl. Table 2" sheetId="13" r:id="rId2"/>
    <sheet name="Suppl. Table 3" sheetId="9" r:id="rId3"/>
    <sheet name="Suppl. Table 4" sheetId="11" r:id="rId4"/>
    <sheet name="Suppl. Table 5" sheetId="16" r:id="rId5"/>
    <sheet name="Suppl. Table 6" sheetId="15" r:id="rId6"/>
    <sheet name="Suppl. Table 7" sheetId="7" r:id="rId7"/>
    <sheet name="Suppl. Table 8" sheetId="4" r:id="rId8"/>
    <sheet name="Suppl. Table 9" sheetId="8" r:id="rId9"/>
    <sheet name="Suppl. Table 10" sheetId="17" r:id="rId10"/>
    <sheet name="Suppl. Table 11" sheetId="18" r:id="rId1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" i="4" l="1"/>
  <c r="U50" i="7" l="1"/>
  <c r="T50" i="7"/>
  <c r="S50" i="7"/>
  <c r="R50" i="7"/>
  <c r="Q50" i="7"/>
  <c r="P50" i="7"/>
  <c r="M50" i="7"/>
  <c r="L50" i="7"/>
  <c r="K50" i="7"/>
  <c r="J50" i="7"/>
  <c r="I50" i="7"/>
  <c r="H50" i="7"/>
  <c r="G50" i="7"/>
  <c r="F50" i="7"/>
  <c r="E50" i="7"/>
  <c r="D50" i="7"/>
  <c r="C50" i="7"/>
  <c r="B50" i="7"/>
  <c r="U33" i="7"/>
  <c r="T33" i="7"/>
  <c r="S33" i="7"/>
  <c r="R33" i="7"/>
  <c r="Q33" i="7"/>
  <c r="P33" i="7"/>
  <c r="O33" i="7"/>
  <c r="N33" i="7"/>
  <c r="M33" i="7"/>
  <c r="L33" i="7"/>
  <c r="K33" i="7"/>
  <c r="J33" i="7"/>
  <c r="I33" i="7"/>
  <c r="H33" i="7"/>
  <c r="G33" i="7"/>
  <c r="F33" i="7"/>
  <c r="E33" i="7"/>
  <c r="D33" i="7"/>
  <c r="C33" i="7"/>
  <c r="B33" i="7"/>
  <c r="U16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C16" i="7"/>
  <c r="B16" i="7"/>
  <c r="L133" i="4"/>
  <c r="L131" i="4"/>
  <c r="L129" i="4"/>
  <c r="L127" i="4"/>
  <c r="L125" i="4"/>
  <c r="L123" i="4"/>
  <c r="L121" i="4"/>
  <c r="L119" i="4"/>
  <c r="L117" i="4"/>
  <c r="L113" i="4"/>
  <c r="L111" i="4"/>
  <c r="L109" i="4"/>
  <c r="L107" i="4"/>
  <c r="L105" i="4"/>
  <c r="L103" i="4"/>
  <c r="L101" i="4"/>
  <c r="L99" i="4"/>
  <c r="L97" i="4"/>
  <c r="M91" i="4"/>
  <c r="M89" i="4"/>
  <c r="M87" i="4"/>
  <c r="M85" i="4"/>
  <c r="M83" i="4"/>
  <c r="M81" i="4"/>
  <c r="M79" i="4"/>
  <c r="M77" i="4"/>
  <c r="M75" i="4"/>
  <c r="M73" i="4"/>
  <c r="M69" i="4"/>
  <c r="M67" i="4"/>
  <c r="M65" i="4"/>
  <c r="M63" i="4"/>
  <c r="M61" i="4"/>
  <c r="M59" i="4"/>
  <c r="M57" i="4"/>
  <c r="M55" i="4"/>
  <c r="M53" i="4"/>
  <c r="M51" i="4"/>
  <c r="M45" i="4"/>
  <c r="M43" i="4"/>
  <c r="M41" i="4"/>
  <c r="M39" i="4"/>
  <c r="M37" i="4"/>
  <c r="M35" i="4"/>
  <c r="M33" i="4"/>
  <c r="M31" i="4"/>
  <c r="M29" i="4"/>
  <c r="M27" i="4"/>
  <c r="M23" i="4"/>
  <c r="M21" i="4"/>
  <c r="M19" i="4"/>
  <c r="M17" i="4"/>
  <c r="M15" i="4"/>
  <c r="M13" i="4"/>
  <c r="M11" i="4"/>
  <c r="M9" i="4"/>
  <c r="M7" i="4"/>
</calcChain>
</file>

<file path=xl/sharedStrings.xml><?xml version="1.0" encoding="utf-8"?>
<sst xmlns="http://schemas.openxmlformats.org/spreadsheetml/2006/main" count="1105" uniqueCount="220">
  <si>
    <t>n</t>
  </si>
  <si>
    <t>max [Cq]</t>
  </si>
  <si>
    <t>min [Cq]</t>
  </si>
  <si>
    <t>ar Mean [Cq]</t>
  </si>
  <si>
    <t>geo Mean [Cq]</t>
  </si>
  <si>
    <t>sno135</t>
  </si>
  <si>
    <t>sno142</t>
  </si>
  <si>
    <t>sno202</t>
  </si>
  <si>
    <t>sno234</t>
  </si>
  <si>
    <t>sno251</t>
  </si>
  <si>
    <t>sno292</t>
  </si>
  <si>
    <t>sno412</t>
  </si>
  <si>
    <t>sno420</t>
  </si>
  <si>
    <t>sno429</t>
  </si>
  <si>
    <t>U6</t>
  </si>
  <si>
    <t>DRG</t>
  </si>
  <si>
    <t>threshold</t>
  </si>
  <si>
    <t>LinReg</t>
  </si>
  <si>
    <t>mPFC</t>
  </si>
  <si>
    <t>geometric Mean [Cq]</t>
  </si>
  <si>
    <t>arithmetic Mean [Cq]</t>
  </si>
  <si>
    <t>minimum [Cq]</t>
  </si>
  <si>
    <t>maximum [Cq]</t>
  </si>
  <si>
    <t>M value</t>
  </si>
  <si>
    <t>LinRegPCR threshold</t>
  </si>
  <si>
    <t>sno55</t>
  </si>
  <si>
    <t>Average of technical duplicates [SD]</t>
  </si>
  <si>
    <t>SD of technical duplicates [SD]</t>
  </si>
  <si>
    <t>Mean SD</t>
  </si>
  <si>
    <t>SD</t>
  </si>
  <si>
    <t>common threshold</t>
  </si>
  <si>
    <t>Intragroup variation</t>
  </si>
  <si>
    <t>Intergroup variation</t>
  </si>
  <si>
    <t>Groups</t>
  </si>
  <si>
    <t>Correlations</t>
  </si>
  <si>
    <t>Spearman's rho</t>
  </si>
  <si>
    <t>Correlation Coefficient</t>
  </si>
  <si>
    <t>Sig. (2-tailed)</t>
  </si>
  <si>
    <t>N</t>
  </si>
  <si>
    <t>Chi-Square</t>
  </si>
  <si>
    <t>df</t>
  </si>
  <si>
    <t>Asymp. Sig.</t>
  </si>
  <si>
    <t>Grouping Variable: tissue (accounting also for different experimental days)</t>
  </si>
  <si>
    <t>Kruskal Wallis Test</t>
  </si>
  <si>
    <t>Assay carried out by core lab or investigator's lab?</t>
  </si>
  <si>
    <t>D</t>
  </si>
  <si>
    <t xml:space="preserve">Acknowledgement of authors' contributions </t>
  </si>
  <si>
    <t>E</t>
  </si>
  <si>
    <t>Processing procedure</t>
  </si>
  <si>
    <t>Not applicable</t>
  </si>
  <si>
    <t xml:space="preserve">     Source of additional reagents used </t>
  </si>
  <si>
    <t>Details of DNase or RNAse treatment</t>
  </si>
  <si>
    <t xml:space="preserve">Nucleic acid quantification </t>
  </si>
  <si>
    <t>No</t>
  </si>
  <si>
    <t xml:space="preserve">     Yield</t>
  </si>
  <si>
    <t>RNA integrity method/instrument</t>
  </si>
  <si>
    <t xml:space="preserve">    Electrophoresis traces</t>
  </si>
  <si>
    <t>No (MIQE guidelines state that for screening studies these specifications are not required)</t>
  </si>
  <si>
    <t>Complete reaction conditions</t>
  </si>
  <si>
    <t xml:space="preserve">     Amount of RNA and reaction volume</t>
  </si>
  <si>
    <t>No (Manufacturer does not provide stem-loop RT primer sequences)</t>
  </si>
  <si>
    <t xml:space="preserve">     Reverse transcriptase and concentration</t>
  </si>
  <si>
    <t xml:space="preserve">     Temperature and time</t>
  </si>
  <si>
    <t xml:space="preserve">     Manufacturer of reagents and catalogue numbers</t>
  </si>
  <si>
    <t>Storage conditions of cDNA</t>
  </si>
  <si>
    <t>If multiplex, efficiency and LOD of each assay.</t>
  </si>
  <si>
    <t>No (Manufacturer does not provide this information)</t>
  </si>
  <si>
    <t xml:space="preserve">     Pseudogenes, retropseudogenes or other homologs?</t>
  </si>
  <si>
    <t xml:space="preserve">          Sequence alignment</t>
  </si>
  <si>
    <t>Not available</t>
  </si>
  <si>
    <t>5’ reporter dye 6-FAM; 3' MGB quencher</t>
  </si>
  <si>
    <t>Manufacturer of oligonucleotides</t>
  </si>
  <si>
    <t>Purification method</t>
  </si>
  <si>
    <t xml:space="preserve">     Reaction volume and amount of cDNA/DNA</t>
  </si>
  <si>
    <t xml:space="preserve">     Primer, (probe), Mg++ and dNTP concentrations</t>
  </si>
  <si>
    <t xml:space="preserve">     Polymerase identity and concentration </t>
  </si>
  <si>
    <t xml:space="preserve">     Buffer/kit identity and manufacturer </t>
  </si>
  <si>
    <t xml:space="preserve">     Exact chemical constitution of the buffer</t>
  </si>
  <si>
    <t xml:space="preserve">     Additives (SYBR Green I, DMSO, etc.)</t>
  </si>
  <si>
    <t>Manufacturer of plates/tubes and catalog number</t>
  </si>
  <si>
    <t>Complete thermocycling parameters</t>
  </si>
  <si>
    <t>Specificity (gel, sequence,  melt, or digest)</t>
  </si>
  <si>
    <t>For SYBR Green I, Cq of the NTC</t>
  </si>
  <si>
    <t>Standard curves with slope and y-intercept</t>
  </si>
  <si>
    <t xml:space="preserve">     PCR efficiency calculated from slope</t>
  </si>
  <si>
    <t xml:space="preserve">     r2 of standard curve</t>
  </si>
  <si>
    <t>Linear dynamic range</t>
  </si>
  <si>
    <t xml:space="preserve">     Cq variation at lower limit</t>
  </si>
  <si>
    <t xml:space="preserve">     Confidence intervals throughout range</t>
  </si>
  <si>
    <t xml:space="preserve">Evidence for limit of detection </t>
  </si>
  <si>
    <t xml:space="preserve">     Outlier identification and disposition</t>
  </si>
  <si>
    <t xml:space="preserve">Results of NTCs </t>
  </si>
  <si>
    <t>Number and concordance of biological replicates</t>
  </si>
  <si>
    <t>Number and stage (RT or qPCR) of technical replicates</t>
  </si>
  <si>
    <t>Repeatability (intra-assay variation)</t>
  </si>
  <si>
    <t>Power analysis</t>
  </si>
  <si>
    <t>Statistical methods for result significance</t>
  </si>
  <si>
    <t>Yes (see Materials and Methods)</t>
  </si>
  <si>
    <t>Yes (see Authors' Contributions)</t>
  </si>
  <si>
    <t>Applied Biosystems (ThermoFischer Scientific)</t>
  </si>
  <si>
    <t>The reaction setup was manual</t>
  </si>
  <si>
    <t>treatment</t>
  </si>
  <si>
    <t>SNI</t>
  </si>
  <si>
    <t>Tissue</t>
  </si>
  <si>
    <t>ng/µl</t>
  </si>
  <si>
    <t>RIN</t>
  </si>
  <si>
    <t>Definition of experimental and control  groups</t>
  </si>
  <si>
    <t>Primer sequences</t>
  </si>
  <si>
    <t>Number within each group</t>
  </si>
  <si>
    <t xml:space="preserve">RTPrimerDB Identification Number </t>
  </si>
  <si>
    <t xml:space="preserve">RIN was assessed in the core facility deep-sequencing of the Medical University of Innsbruck. All other procedures were carried out by the investigators’ lab </t>
  </si>
  <si>
    <t>Probe sequences</t>
  </si>
  <si>
    <t>Location and identity of any modifications</t>
  </si>
  <si>
    <t>Description</t>
  </si>
  <si>
    <t xml:space="preserve">     Volume/mass of sample processed</t>
  </si>
  <si>
    <t xml:space="preserve">     If frozen - how and how quickly?</t>
  </si>
  <si>
    <t xml:space="preserve">     If fixed - with what, how quickly?</t>
  </si>
  <si>
    <t>Sample storage conditions and duration (especially for FFPE samples)</t>
  </si>
  <si>
    <t>Procedure and/or instrumentation</t>
  </si>
  <si>
    <t xml:space="preserve">     Name of kit and details of any modifications</t>
  </si>
  <si>
    <t>Reaction setup (manual/robotic)</t>
  </si>
  <si>
    <t>Contamination assessment (DNA or RNA)</t>
  </si>
  <si>
    <t>Manufacturer of qPCR instrument</t>
  </si>
  <si>
    <t xml:space="preserve">     Instrument and method</t>
  </si>
  <si>
    <t xml:space="preserve">Evidence of optimisation (from gradients) </t>
  </si>
  <si>
    <t xml:space="preserve">     Purity (A260/A280) </t>
  </si>
  <si>
    <t xml:space="preserve">    RIN/RQI or Cq of 3' and 5' transcripts </t>
  </si>
  <si>
    <t xml:space="preserve">     Confidence interval for PCR efficiency or standard error</t>
  </si>
  <si>
    <t xml:space="preserve"> Inhibition testing (Cq dilutions, spike or other) </t>
  </si>
  <si>
    <t>qPCR analysis program (source, version)</t>
  </si>
  <si>
    <t>Cqs with and without RT</t>
  </si>
  <si>
    <t xml:space="preserve">     Cq method determination</t>
  </si>
  <si>
    <t>Justification of number and choice of reference genes</t>
  </si>
  <si>
    <t>Sequence accession number</t>
  </si>
  <si>
    <t>Description of normalisation method</t>
  </si>
  <si>
    <t>Location of amplicon</t>
  </si>
  <si>
    <t xml:space="preserve">     Amplicon length</t>
  </si>
  <si>
    <t>Reproducibility (inter-assay variation, %CV)</t>
  </si>
  <si>
    <t xml:space="preserve">     Secondary structure analysis of amplicon</t>
  </si>
  <si>
    <t>Location of each primer by exon or intron (if applicable)</t>
  </si>
  <si>
    <t>Software (source, version)</t>
  </si>
  <si>
    <t xml:space="preserve">     What splice variants are targeted?</t>
  </si>
  <si>
    <t>Cq or raw data submission using RDML</t>
  </si>
  <si>
    <t>Item to check</t>
  </si>
  <si>
    <t>Importance</t>
  </si>
  <si>
    <t>Checklist</t>
  </si>
  <si>
    <t>Experimental Design</t>
  </si>
  <si>
    <t>Sample</t>
  </si>
  <si>
    <t xml:space="preserve">     Microdissection or macrodissection</t>
  </si>
  <si>
    <t>Nucleic Acid Extraction</t>
  </si>
  <si>
    <t xml:space="preserve">Measurement of OD260 </t>
  </si>
  <si>
    <t>Reverse Transcription</t>
  </si>
  <si>
    <t xml:space="preserve">     Priming oligonucleotide (if using GSP) and concentration</t>
  </si>
  <si>
    <t>qPCR Target Information</t>
  </si>
  <si>
    <t>qPCR Oligonucleotides</t>
  </si>
  <si>
    <t>qPCR Protocol</t>
  </si>
  <si>
    <t>qPCR Validation</t>
  </si>
  <si>
    <t>Data Analysis</t>
  </si>
  <si>
    <t>Yes (see Materials and Methods and Supplementary Table 2)</t>
  </si>
  <si>
    <t>Upon microdissection, samples were immediately frozen in liquid nitrogen</t>
  </si>
  <si>
    <t>Yes (see Supplementary Table 2)</t>
  </si>
  <si>
    <t xml:space="preserve"> -20°C for ~16 hours</t>
  </si>
  <si>
    <t>PCR efficiencies were calculated by the LinRegPCR program</t>
  </si>
  <si>
    <t>r2 values were calculated by the LinRegPCR program and in all cases were &gt;0.998</t>
  </si>
  <si>
    <t>Yes (see Materials and Methods and Figure 1d-f))</t>
  </si>
  <si>
    <t>E: Essential information; D: Desirable information</t>
  </si>
  <si>
    <t>Reverse transcription non template controls = Cq ≥ 35.97</t>
  </si>
  <si>
    <t>Outliers were not identified</t>
  </si>
  <si>
    <t>DNAse treatment is not required because stem-loop miRNA reverse transcription only amplifies the mature miRNAs</t>
  </si>
  <si>
    <t xml:space="preserve">Reverse transcription non-template controls were included </t>
  </si>
  <si>
    <r>
      <t xml:space="preserve">   </t>
    </r>
    <r>
      <rPr>
        <i/>
        <sz val="8"/>
        <color rgb="FF000000"/>
        <rFont val="Arial"/>
        <family val="2"/>
      </rPr>
      <t xml:space="preserve">  In silico </t>
    </r>
    <r>
      <rPr>
        <sz val="8"/>
        <color rgb="FF000000"/>
        <rFont val="Arial"/>
        <family val="2"/>
      </rPr>
      <t>specificity screen (BLAST, etc)</t>
    </r>
  </si>
  <si>
    <t>*. Correlation is significant at the 0.05 level (2-tailed). </t>
  </si>
  <si>
    <t>non treated</t>
  </si>
  <si>
    <t>sham</t>
  </si>
  <si>
    <r>
      <t xml:space="preserve">Mean </t>
    </r>
    <r>
      <rPr>
        <b/>
        <i/>
        <sz val="8"/>
        <color theme="1"/>
        <rFont val="Arial"/>
        <family val="2"/>
      </rPr>
      <t>ΔCq</t>
    </r>
  </si>
  <si>
    <t>dhSC</t>
  </si>
  <si>
    <t>BestKeeper</t>
  </si>
  <si>
    <t>--</t>
  </si>
  <si>
    <t>SD [± Cq]</t>
  </si>
  <si>
    <t>SD Ranking</t>
  </si>
  <si>
    <t>CV [% Cq]</t>
  </si>
  <si>
    <t>p-value</t>
  </si>
  <si>
    <t>r Ranking</t>
  </si>
  <si>
    <t>Total Ranking</t>
  </si>
  <si>
    <r>
      <t xml:space="preserve">Supplementary Table 1: </t>
    </r>
    <r>
      <rPr>
        <sz val="10"/>
        <color theme="1"/>
        <rFont val="Arial"/>
        <family val="2"/>
      </rPr>
      <t>MIQE checklist for authors, reviewers and editors.</t>
    </r>
  </si>
  <si>
    <r>
      <rPr>
        <b/>
        <sz val="10"/>
        <color theme="1"/>
        <rFont val="Arial"/>
        <family val="2"/>
      </rPr>
      <t>Supplementary Table 2:</t>
    </r>
    <r>
      <rPr>
        <sz val="10"/>
        <color theme="1"/>
        <rFont val="Arial"/>
        <family val="2"/>
      </rPr>
      <t xml:space="preserve"> Quantity and integrity of RNA extracted from DRG, dhSC and mPFC of non-treated, sham and SNI mice.</t>
    </r>
  </si>
  <si>
    <t>References</t>
  </si>
  <si>
    <t>DRG: dorsal root ganglia; dhSC: dorsal horn of the spinal cord; mPFC: medial prefrontal cortex; RIN: RNA integrity number; SNI: spared nerve injury</t>
  </si>
  <si>
    <t>mean qPCR efficiencies</t>
  </si>
  <si>
    <t>DRG: dorsal root ganglia; dhSC: dorsal horn of the spinal cord; mPFC: medial prefrontal cortex</t>
  </si>
  <si>
    <t>Grouping Variable: experimental: group</t>
  </si>
  <si>
    <t>DRG: dorsal root ganglia</t>
  </si>
  <si>
    <t>dhSC: dorsal horn of the spinal cord</t>
  </si>
  <si>
    <t>mPFC: medial prefrontal cortex</t>
  </si>
  <si>
    <t>ncRNA</t>
  </si>
  <si>
    <t>DRG: dorsal root ganglia; dhSC: dorsal horn of the spinal cord; mPFC: medial prefrontal cortex;  SNI: spared nerve injury</t>
  </si>
  <si>
    <t>DRG: dorsal root ganglia; dhSC: dorsal horn of the spinal cord; mPFC: medial prefrontal cortex; SNI: spared nerve injury</t>
  </si>
  <si>
    <t>SNI: spared nerve injury</t>
  </si>
  <si>
    <r>
      <t xml:space="preserve">Supplementary Table 3: </t>
    </r>
    <r>
      <rPr>
        <sz val="10"/>
        <color theme="1"/>
        <rFont val="Arial"/>
        <family val="2"/>
      </rPr>
      <t>Mean qPCR efficiencies for all amplified ncRNAs calculated by LinRegPCR.</t>
    </r>
  </si>
  <si>
    <r>
      <t xml:space="preserve">Supplementary Table 4: </t>
    </r>
    <r>
      <rPr>
        <sz val="10"/>
        <color theme="1"/>
        <rFont val="Arial"/>
        <family val="2"/>
      </rPr>
      <t>Spearman’s correlation between RNA integrity and qPCR efficiency per reaction.</t>
    </r>
  </si>
  <si>
    <t>BKI: Bestkeeper index</t>
  </si>
  <si>
    <t>BKI vs coeff. of corr. [r]</t>
  </si>
  <si>
    <t>ρ value</t>
  </si>
  <si>
    <r>
      <t xml:space="preserve">Supplementary Table 9: </t>
    </r>
    <r>
      <rPr>
        <sz val="10"/>
        <color theme="1"/>
        <rFont val="Arial"/>
        <family val="2"/>
      </rPr>
      <t xml:space="preserve">Initial M values of all evaluated ncRNAs as computed by geNorm in DRG, dhSC and mPFC of non-treated, sham and SNI mice, calculated by setting a common threshold (0.1) and by using LinRegPCR software. </t>
    </r>
  </si>
  <si>
    <t>Mouse number</t>
  </si>
  <si>
    <t xml:space="preserve">Applied Biosystems (2015). Gene Expression Assay Performance Guaranteed With the TaqMan Assays QPCR Guarantee Program [Online]. Available: https://www.thermofisher.com/content/dam/LifeTech/Documents/PDFs/PG1500-PJ9167-CO017361-TaqMan-Guarantee-WhitePaper-Global-FHR.pdf [Accessed 20.06.2019].
</t>
  </si>
  <si>
    <t>Assays will provide linear qPCR results over a seven-log range of input template using eight 10-fold dilutions (Applied Biosystems, 2015)</t>
  </si>
  <si>
    <t>A</t>
  </si>
  <si>
    <t>B</t>
  </si>
  <si>
    <t>C</t>
  </si>
  <si>
    <t xml:space="preserve">non-treated </t>
  </si>
  <si>
    <r>
      <t xml:space="preserve">Supplementary Table 6: </t>
    </r>
    <r>
      <rPr>
        <sz val="10"/>
        <color theme="1"/>
        <rFont val="Arial"/>
        <family val="2"/>
      </rPr>
      <t>Descriptive statistics of the Cq values for all evaluated ncRNAs in DRG (A), dhSC (B) and mPFC (C) of non-treated, sham and SNI mice, calculated by setting a common threshold (0.1) and by using LinRegPCR software.</t>
    </r>
  </si>
  <si>
    <r>
      <t xml:space="preserve">Supplementary Table 5: </t>
    </r>
    <r>
      <rPr>
        <sz val="10"/>
        <color theme="1"/>
        <rFont val="Arial"/>
        <family val="2"/>
      </rPr>
      <t>Kruskal Wallis Test for differences in efficiencies vs experimental day (A) and vs experimental groups (B).</t>
    </r>
  </si>
  <si>
    <r>
      <t xml:space="preserve">Supplementary Table 7: </t>
    </r>
    <r>
      <rPr>
        <sz val="10"/>
        <color theme="1"/>
        <rFont val="Arial"/>
        <family val="2"/>
      </rPr>
      <t xml:space="preserve">Descriptive statistics of the Cq values and correlation analysis obtained from BestKeeper for all evaluated ncRNAs in DRG (A), dhSC (B) and mPFC (C) of non-treated, sham and SNI mice, calculated by setting a common threshold (0.1) and by using LinRegPCR software. </t>
    </r>
  </si>
  <si>
    <r>
      <t xml:space="preserve">Supplementary Table 8: </t>
    </r>
    <r>
      <rPr>
        <sz val="10"/>
        <color theme="1"/>
        <rFont val="Arial"/>
        <family val="2"/>
      </rPr>
      <t>Comparison of all evaluated ncRNAs using the comparative delta-Cq method in DRG (A), dhSC (B) and mPFC (C) of non-treated, sham and SNI mice, calculated by setting a common threshold (0.1) and by using LinRegPCR software.</t>
    </r>
  </si>
  <si>
    <r>
      <t xml:space="preserve">Supplementary Table 10: </t>
    </r>
    <r>
      <rPr>
        <sz val="10"/>
        <color theme="1"/>
        <rFont val="Arial"/>
        <family val="2"/>
      </rPr>
      <t>ρ values, inter- and intra-group variations for all evaluated ncRNAs as obtained from NormFinder in DRG (A), dhSC (B) and mPFC (C) of non-treated, sham and SNI mice, calculated by setting a common threshold (0.1) and by using LinRegPCR software.</t>
    </r>
  </si>
  <si>
    <t>mean score</t>
  </si>
  <si>
    <t>sno251*</t>
  </si>
  <si>
    <t>DRG: dorsal root ganglia; dhSC: dorsal horn of the spinal cord; mPFC: medial prefrontal cortex; SNI: spared nerve injury; the three most stable ncRNAs are depicted in bold. * depicts the only ncRNA that ranked in a different position when the geometric mean was used.</t>
  </si>
  <si>
    <r>
      <rPr>
        <b/>
        <sz val="10"/>
        <color theme="1"/>
        <rFont val="Arial"/>
        <family val="2"/>
      </rPr>
      <t xml:space="preserve">Supplementary Table 11: </t>
    </r>
    <r>
      <rPr>
        <sz val="10"/>
        <color theme="1"/>
        <rFont val="Arial"/>
        <family val="2"/>
      </rPr>
      <t>Overall ranking of all evaluated ncRNAs expressed as the geometric mean of the ranks achieved in Bestkeeper, delta-Cq method, geNorm and NormFinder in DRG, dhSC and mPFC of non-treated, sham and SNI mice, calculated by setting a common threshold (0.1) and by using LinRegPCR softwa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charset val="161"/>
      <scheme val="minor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i/>
      <sz val="8"/>
      <color rgb="FF000000"/>
      <name val="Arial"/>
      <family val="2"/>
    </font>
    <font>
      <b/>
      <sz val="9"/>
      <color theme="1"/>
      <name val="Arial"/>
      <family val="2"/>
    </font>
    <font>
      <b/>
      <i/>
      <sz val="8"/>
      <color theme="1"/>
      <name val="Arial"/>
      <family val="2"/>
    </font>
    <font>
      <b/>
      <sz val="11"/>
      <color theme="1"/>
      <name val="Calibri"/>
      <family val="2"/>
      <charset val="161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  <charset val="161"/>
      <scheme val="minor"/>
    </font>
    <font>
      <sz val="10"/>
      <color theme="1"/>
      <name val="Calibri"/>
      <family val="2"/>
      <charset val="161"/>
      <scheme val="minor"/>
    </font>
    <font>
      <b/>
      <sz val="10"/>
      <color theme="1"/>
      <name val="Calibri"/>
      <family val="2"/>
      <scheme val="minor"/>
    </font>
    <font>
      <b/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 diagonalUp="1" diagonalDown="1">
      <left style="thin">
        <color indexed="64"/>
      </left>
      <right/>
      <top/>
      <bottom/>
      <diagonal style="thin">
        <color indexed="64"/>
      </diagonal>
    </border>
    <border diagonalUp="1" diagonalDown="1">
      <left style="thin">
        <color indexed="64"/>
      </left>
      <right/>
      <top/>
      <bottom style="thin">
        <color indexed="64"/>
      </bottom>
      <diagonal style="thin">
        <color indexed="64"/>
      </diagonal>
    </border>
    <border diagonalUp="1" diagonalDown="1">
      <left/>
      <right/>
      <top/>
      <bottom/>
      <diagonal style="thin">
        <color indexed="64"/>
      </diagonal>
    </border>
    <border diagonalUp="1" diagonalDown="1">
      <left/>
      <right/>
      <top/>
      <bottom style="thin">
        <color indexed="64"/>
      </bottom>
      <diagonal style="thin">
        <color indexed="64"/>
      </diagonal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vertical="center" wrapText="1"/>
    </xf>
    <xf numFmtId="0" fontId="9" fillId="0" borderId="0" xfId="0" applyFont="1"/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2" fillId="0" borderId="2" xfId="0" applyFont="1" applyBorder="1" applyAlignment="1">
      <alignment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horizontal="justify" vertical="center" wrapText="1"/>
    </xf>
    <xf numFmtId="0" fontId="12" fillId="0" borderId="2" xfId="0" applyFont="1" applyBorder="1" applyAlignment="1">
      <alignment horizontal="justify" vertical="center" wrapText="1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vertical="center"/>
    </xf>
    <xf numFmtId="0" fontId="12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vertical="center" wrapText="1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 vertical="center" wrapText="1"/>
    </xf>
    <xf numFmtId="1" fontId="7" fillId="0" borderId="0" xfId="0" applyNumberFormat="1" applyFont="1"/>
    <xf numFmtId="1" fontId="7" fillId="0" borderId="4" xfId="0" applyNumberFormat="1" applyFont="1" applyBorder="1" applyAlignment="1">
      <alignment horizontal="center"/>
    </xf>
    <xf numFmtId="0" fontId="6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7" fillId="0" borderId="0" xfId="0" applyFont="1" applyBorder="1"/>
    <xf numFmtId="0" fontId="8" fillId="0" borderId="0" xfId="0" applyFont="1" applyBorder="1"/>
    <xf numFmtId="0" fontId="8" fillId="0" borderId="0" xfId="0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0" fontId="7" fillId="2" borderId="0" xfId="0" applyFont="1" applyFill="1" applyBorder="1"/>
    <xf numFmtId="0" fontId="8" fillId="2" borderId="0" xfId="0" applyFont="1" applyFill="1" applyBorder="1"/>
    <xf numFmtId="0" fontId="8" fillId="2" borderId="0" xfId="0" applyFont="1" applyFill="1" applyBorder="1" applyAlignment="1">
      <alignment horizontal="center"/>
    </xf>
    <xf numFmtId="0" fontId="7" fillId="2" borderId="4" xfId="0" applyFont="1" applyFill="1" applyBorder="1"/>
    <xf numFmtId="0" fontId="8" fillId="2" borderId="4" xfId="0" applyFont="1" applyFill="1" applyBorder="1"/>
    <xf numFmtId="0" fontId="8" fillId="2" borderId="4" xfId="0" applyFont="1" applyFill="1" applyBorder="1" applyAlignment="1">
      <alignment horizontal="center"/>
    </xf>
    <xf numFmtId="0" fontId="8" fillId="0" borderId="4" xfId="0" applyFont="1" applyBorder="1"/>
    <xf numFmtId="0" fontId="7" fillId="0" borderId="4" xfId="0" applyFont="1" applyBorder="1"/>
    <xf numFmtId="165" fontId="7" fillId="0" borderId="4" xfId="0" applyNumberFormat="1" applyFont="1" applyBorder="1" applyAlignment="1">
      <alignment horizontal="center"/>
    </xf>
    <xf numFmtId="1" fontId="8" fillId="0" borderId="0" xfId="0" applyNumberFormat="1" applyFont="1" applyBorder="1"/>
    <xf numFmtId="164" fontId="7" fillId="0" borderId="0" xfId="0" applyNumberFormat="1" applyFont="1" applyBorder="1" applyAlignment="1">
      <alignment horizontal="center"/>
    </xf>
    <xf numFmtId="0" fontId="8" fillId="2" borderId="4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 wrapText="1"/>
    </xf>
    <xf numFmtId="1" fontId="8" fillId="0" borderId="4" xfId="0" applyNumberFormat="1" applyFont="1" applyBorder="1"/>
    <xf numFmtId="164" fontId="7" fillId="0" borderId="4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vertical="center" wrapText="1"/>
    </xf>
    <xf numFmtId="0" fontId="12" fillId="0" borderId="0" xfId="0" applyFont="1" applyBorder="1" applyAlignment="1">
      <alignment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vertical="center" wrapText="1"/>
    </xf>
    <xf numFmtId="0" fontId="7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9" fillId="0" borderId="0" xfId="0" applyFont="1" applyBorder="1"/>
    <xf numFmtId="0" fontId="12" fillId="0" borderId="4" xfId="0" applyFont="1" applyBorder="1" applyAlignment="1">
      <alignment vertical="center" wrapText="1"/>
    </xf>
    <xf numFmtId="0" fontId="12" fillId="0" borderId="4" xfId="0" applyFont="1" applyBorder="1" applyAlignment="1">
      <alignment horizontal="center" vertical="center"/>
    </xf>
    <xf numFmtId="0" fontId="11" fillId="0" borderId="0" xfId="0" applyFont="1" applyBorder="1" applyAlignment="1">
      <alignment vertical="center"/>
    </xf>
    <xf numFmtId="0" fontId="4" fillId="0" borderId="0" xfId="0" applyFont="1" applyBorder="1"/>
    <xf numFmtId="0" fontId="16" fillId="2" borderId="0" xfId="0" applyFont="1" applyFill="1" applyBorder="1"/>
    <xf numFmtId="0" fontId="11" fillId="2" borderId="0" xfId="0" applyFont="1" applyFill="1" applyBorder="1" applyAlignment="1">
      <alignment vertical="center"/>
    </xf>
    <xf numFmtId="0" fontId="11" fillId="2" borderId="4" xfId="0" applyFont="1" applyFill="1" applyBorder="1" applyAlignment="1">
      <alignment vertical="center"/>
    </xf>
    <xf numFmtId="0" fontId="11" fillId="0" borderId="4" xfId="0" applyFont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7" fillId="0" borderId="0" xfId="0" applyFont="1" applyBorder="1"/>
    <xf numFmtId="1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" fontId="7" fillId="0" borderId="0" xfId="0" applyNumberFormat="1" applyFont="1" applyBorder="1"/>
    <xf numFmtId="0" fontId="7" fillId="0" borderId="0" xfId="0" applyFont="1" applyFill="1" applyBorder="1"/>
    <xf numFmtId="0" fontId="7" fillId="0" borderId="0" xfId="0" applyFont="1" applyFill="1"/>
    <xf numFmtId="1" fontId="8" fillId="2" borderId="4" xfId="0" applyNumberFormat="1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165" fontId="8" fillId="0" borderId="4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" fontId="7" fillId="0" borderId="4" xfId="0" applyNumberFormat="1" applyFont="1" applyBorder="1"/>
    <xf numFmtId="0" fontId="7" fillId="0" borderId="0" xfId="0" applyFont="1" applyBorder="1" applyAlignment="1">
      <alignment horizontal="left"/>
    </xf>
    <xf numFmtId="0" fontId="10" fillId="2" borderId="0" xfId="0" applyFont="1" applyFill="1" applyBorder="1" applyAlignment="1">
      <alignment horizontal="left"/>
    </xf>
    <xf numFmtId="0" fontId="10" fillId="2" borderId="0" xfId="0" applyFont="1" applyFill="1" applyBorder="1"/>
    <xf numFmtId="0" fontId="8" fillId="0" borderId="4" xfId="0" applyFont="1" applyBorder="1" applyAlignment="1">
      <alignment horizontal="center"/>
    </xf>
    <xf numFmtId="164" fontId="7" fillId="0" borderId="0" xfId="0" applyNumberFormat="1" applyFont="1" applyBorder="1" applyAlignment="1">
      <alignment horizontal="left"/>
    </xf>
    <xf numFmtId="0" fontId="12" fillId="0" borderId="1" xfId="0" applyFont="1" applyFill="1" applyBorder="1" applyAlignment="1">
      <alignment vertical="center"/>
    </xf>
    <xf numFmtId="0" fontId="10" fillId="0" borderId="0" xfId="0" applyFont="1" applyBorder="1" applyAlignment="1">
      <alignment horizontal="left" vertical="center"/>
    </xf>
    <xf numFmtId="0" fontId="8" fillId="2" borderId="4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2" fillId="0" borderId="0" xfId="0" applyFont="1" applyBorder="1" applyAlignment="1">
      <alignment horizontal="right" vertical="center"/>
    </xf>
    <xf numFmtId="0" fontId="11" fillId="0" borderId="0" xfId="0" applyFont="1" applyBorder="1" applyAlignment="1">
      <alignment horizontal="right" vertical="center"/>
    </xf>
    <xf numFmtId="0" fontId="11" fillId="0" borderId="0" xfId="0" applyFont="1" applyBorder="1" applyAlignment="1">
      <alignment horizontal="center" vertical="center"/>
    </xf>
    <xf numFmtId="0" fontId="8" fillId="2" borderId="0" xfId="0" applyFont="1" applyFill="1" applyBorder="1" applyAlignment="1">
      <alignment horizontal="left" vertical="center" wrapText="1"/>
    </xf>
    <xf numFmtId="0" fontId="7" fillId="0" borderId="0" xfId="0" applyFont="1" applyBorder="1" applyAlignment="1">
      <alignment vertical="center"/>
    </xf>
    <xf numFmtId="0" fontId="12" fillId="0" borderId="4" xfId="0" applyFont="1" applyBorder="1" applyAlignment="1">
      <alignment vertical="center"/>
    </xf>
    <xf numFmtId="0" fontId="12" fillId="0" borderId="4" xfId="0" applyFont="1" applyBorder="1" applyAlignment="1">
      <alignment horizontal="right" vertical="center"/>
    </xf>
    <xf numFmtId="0" fontId="7" fillId="0" borderId="4" xfId="0" applyFont="1" applyBorder="1" applyAlignment="1">
      <alignment vertical="center"/>
    </xf>
    <xf numFmtId="0" fontId="18" fillId="0" borderId="0" xfId="0" applyFont="1"/>
    <xf numFmtId="164" fontId="7" fillId="0" borderId="0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/>
    </xf>
    <xf numFmtId="0" fontId="7" fillId="0" borderId="7" xfId="0" applyFont="1" applyBorder="1"/>
    <xf numFmtId="0" fontId="8" fillId="2" borderId="4" xfId="0" applyFont="1" applyFill="1" applyBorder="1" applyAlignment="1">
      <alignment horizontal="left" vertical="center" wrapText="1"/>
    </xf>
    <xf numFmtId="0" fontId="19" fillId="0" borderId="0" xfId="0" applyFont="1"/>
    <xf numFmtId="0" fontId="11" fillId="3" borderId="0" xfId="0" applyFont="1" applyFill="1" applyAlignment="1">
      <alignment horizontal="center" vertical="center"/>
    </xf>
    <xf numFmtId="0" fontId="7" fillId="0" borderId="2" xfId="0" applyFont="1" applyBorder="1"/>
    <xf numFmtId="0" fontId="7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20" fillId="0" borderId="0" xfId="0" applyFont="1"/>
    <xf numFmtId="2" fontId="12" fillId="0" borderId="0" xfId="0" applyNumberFormat="1" applyFont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11" fillId="2" borderId="0" xfId="0" applyFont="1" applyFill="1" applyAlignment="1">
      <alignment vertical="center" wrapText="1"/>
    </xf>
    <xf numFmtId="0" fontId="11" fillId="2" borderId="3" xfId="0" applyFont="1" applyFill="1" applyBorder="1" applyAlignment="1">
      <alignment vertical="center" wrapText="1"/>
    </xf>
    <xf numFmtId="0" fontId="10" fillId="0" borderId="0" xfId="0" applyFont="1" applyAlignment="1">
      <alignment horizontal="left" vertical="center"/>
    </xf>
    <xf numFmtId="0" fontId="11" fillId="2" borderId="0" xfId="0" applyFont="1" applyFill="1" applyAlignment="1">
      <alignment horizontal="justify" vertical="center" wrapText="1"/>
    </xf>
    <xf numFmtId="0" fontId="11" fillId="2" borderId="3" xfId="0" applyFont="1" applyFill="1" applyBorder="1" applyAlignment="1">
      <alignment horizontal="justify" vertical="center" wrapText="1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center" wrapText="1"/>
    </xf>
    <xf numFmtId="0" fontId="8" fillId="2" borderId="0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left" wrapText="1"/>
    </xf>
    <xf numFmtId="0" fontId="7" fillId="0" borderId="0" xfId="0" applyFont="1" applyBorder="1" applyAlignment="1">
      <alignment horizontal="left" wrapText="1"/>
    </xf>
    <xf numFmtId="0" fontId="8" fillId="2" borderId="0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/>
    </xf>
    <xf numFmtId="164" fontId="14" fillId="2" borderId="0" xfId="0" applyNumberFormat="1" applyFont="1" applyFill="1" applyBorder="1" applyAlignment="1">
      <alignment horizontal="center"/>
    </xf>
    <xf numFmtId="1" fontId="8" fillId="2" borderId="0" xfId="0" applyNumberFormat="1" applyFont="1" applyFill="1" applyBorder="1" applyAlignment="1">
      <alignment horizontal="left" vertical="center"/>
    </xf>
    <xf numFmtId="1" fontId="8" fillId="2" borderId="4" xfId="0" applyNumberFormat="1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2" fillId="0" borderId="0" xfId="0" applyFont="1" applyBorder="1" applyAlignment="1">
      <alignment vertical="center" wrapText="1"/>
    </xf>
    <xf numFmtId="0" fontId="10" fillId="0" borderId="0" xfId="0" applyFont="1" applyBorder="1" applyAlignment="1">
      <alignment horizontal="left" vertical="center"/>
    </xf>
    <xf numFmtId="0" fontId="11" fillId="2" borderId="0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17" fillId="0" borderId="1" xfId="0" applyFont="1" applyBorder="1" applyAlignment="1">
      <alignment horizontal="left"/>
    </xf>
    <xf numFmtId="0" fontId="12" fillId="0" borderId="1" xfId="0" applyFont="1" applyFill="1" applyBorder="1" applyAlignment="1">
      <alignment horizontal="left" vertical="center"/>
    </xf>
    <xf numFmtId="1" fontId="8" fillId="2" borderId="0" xfId="0" applyNumberFormat="1" applyFont="1" applyFill="1" applyBorder="1" applyAlignment="1">
      <alignment horizontal="center"/>
    </xf>
    <xf numFmtId="0" fontId="10" fillId="0" borderId="0" xfId="0" applyFont="1" applyBorder="1" applyAlignment="1">
      <alignment horizontal="left" wrapText="1"/>
    </xf>
    <xf numFmtId="0" fontId="7" fillId="0" borderId="0" xfId="0" applyFont="1" applyAlignment="1">
      <alignment horizontal="left"/>
    </xf>
    <xf numFmtId="0" fontId="8" fillId="2" borderId="0" xfId="0" applyFont="1" applyFill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8" fillId="2" borderId="4" xfId="0" applyFont="1" applyFill="1" applyBorder="1" applyAlignment="1">
      <alignment horizontal="left"/>
    </xf>
    <xf numFmtId="0" fontId="8" fillId="0" borderId="4" xfId="0" applyFont="1" applyBorder="1" applyAlignment="1">
      <alignment horizontal="left" vertical="center"/>
    </xf>
    <xf numFmtId="0" fontId="15" fillId="2" borderId="0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left"/>
    </xf>
    <xf numFmtId="0" fontId="12" fillId="0" borderId="9" xfId="0" applyFont="1" applyBorder="1" applyAlignment="1">
      <alignment horizontal="left" vertical="center" wrapText="1"/>
    </xf>
    <xf numFmtId="0" fontId="11" fillId="3" borderId="0" xfId="0" applyFont="1" applyFill="1" applyAlignment="1">
      <alignment vertical="center" wrapText="1"/>
    </xf>
    <xf numFmtId="0" fontId="11" fillId="3" borderId="2" xfId="0" applyFont="1" applyFill="1" applyBorder="1" applyAlignment="1">
      <alignment vertical="center" wrapText="1"/>
    </xf>
    <xf numFmtId="0" fontId="11" fillId="3" borderId="0" xfId="0" applyFont="1" applyFill="1" applyAlignment="1">
      <alignment horizontal="right" vertical="center" wrapText="1"/>
    </xf>
    <xf numFmtId="0" fontId="11" fillId="3" borderId="2" xfId="0" applyFont="1" applyFill="1" applyBorder="1" applyAlignment="1">
      <alignment horizontal="right" vertical="center" wrapText="1"/>
    </xf>
    <xf numFmtId="0" fontId="11" fillId="3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left" wrapText="1"/>
    </xf>
    <xf numFmtId="0" fontId="11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ai Kummer" id="{04536267-42BF-4F3C-807F-39A4BE4B699E}" userId="Kai Kummer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19-03-22T21:57:15.20" personId="{04536267-42BF-4F3C-807F-39A4BE4B699E}" id="{DC23BF14-CAF5-4C87-BD41-A74CF7DE6795}">
    <text>dhSC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7" dT="2019-03-22T21:58:06.11" personId="{04536267-42BF-4F3C-807F-39A4BE4B699E}" id="{DFB3D38F-05FF-4ADE-8364-5922F15F886D}">
    <text>as nothing is significant this could be deleted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3" dT="2019-03-22T21:59:22.43" personId="{04536267-42BF-4F3C-807F-39A4BE4B699E}" id="{B80222D9-9B0D-4B64-9211-270912BC9301}">
    <text>make it arial as the other tables</text>
  </threadedComment>
</ThreadedComment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zoomScaleNormal="100" workbookViewId="0">
      <selection activeCell="A37" sqref="A37"/>
    </sheetView>
  </sheetViews>
  <sheetFormatPr defaultRowHeight="15" x14ac:dyDescent="0.25"/>
  <cols>
    <col min="1" max="1" width="44.28515625" style="4" bestFit="1" customWidth="1"/>
    <col min="2" max="2" width="10" style="4" bestFit="1" customWidth="1"/>
    <col min="3" max="3" width="67.7109375" style="4" customWidth="1"/>
  </cols>
  <sheetData>
    <row r="1" spans="1:4" ht="30" customHeight="1" x14ac:dyDescent="0.25">
      <c r="A1" s="117" t="s">
        <v>184</v>
      </c>
      <c r="B1" s="117"/>
      <c r="C1" s="117"/>
    </row>
    <row r="2" spans="1:4" x14ac:dyDescent="0.25">
      <c r="A2" s="115" t="s">
        <v>143</v>
      </c>
      <c r="B2" s="115" t="s">
        <v>144</v>
      </c>
      <c r="C2" s="118" t="s">
        <v>145</v>
      </c>
      <c r="D2" s="12"/>
    </row>
    <row r="3" spans="1:4" ht="15.75" thickBot="1" x14ac:dyDescent="0.3">
      <c r="A3" s="116"/>
      <c r="B3" s="116"/>
      <c r="C3" s="119"/>
      <c r="D3" s="12"/>
    </row>
    <row r="4" spans="1:4" x14ac:dyDescent="0.25">
      <c r="A4" s="11" t="s">
        <v>146</v>
      </c>
      <c r="B4" s="12"/>
      <c r="C4" s="12"/>
      <c r="D4" s="12"/>
    </row>
    <row r="5" spans="1:4" x14ac:dyDescent="0.25">
      <c r="A5" s="13" t="s">
        <v>106</v>
      </c>
      <c r="B5" s="14" t="s">
        <v>47</v>
      </c>
      <c r="C5" s="7" t="s">
        <v>97</v>
      </c>
      <c r="D5" s="12"/>
    </row>
    <row r="6" spans="1:4" x14ac:dyDescent="0.25">
      <c r="A6" s="13" t="s">
        <v>108</v>
      </c>
      <c r="B6" s="14" t="s">
        <v>47</v>
      </c>
      <c r="C6" s="15" t="s">
        <v>158</v>
      </c>
      <c r="D6" s="12"/>
    </row>
    <row r="7" spans="1:4" ht="22.5" x14ac:dyDescent="0.25">
      <c r="A7" s="13" t="s">
        <v>44</v>
      </c>
      <c r="B7" s="14" t="s">
        <v>45</v>
      </c>
      <c r="C7" s="13" t="s">
        <v>110</v>
      </c>
      <c r="D7" s="12"/>
    </row>
    <row r="8" spans="1:4" ht="15.75" thickBot="1" x14ac:dyDescent="0.3">
      <c r="A8" s="16" t="s">
        <v>46</v>
      </c>
      <c r="B8" s="17" t="s">
        <v>45</v>
      </c>
      <c r="C8" s="16" t="s">
        <v>98</v>
      </c>
      <c r="D8" s="12"/>
    </row>
    <row r="9" spans="1:4" x14ac:dyDescent="0.25">
      <c r="A9" s="11" t="s">
        <v>147</v>
      </c>
      <c r="B9" s="12"/>
      <c r="C9" s="12"/>
      <c r="D9" s="12"/>
    </row>
    <row r="10" spans="1:4" x14ac:dyDescent="0.25">
      <c r="A10" s="13" t="s">
        <v>113</v>
      </c>
      <c r="B10" s="14" t="s">
        <v>47</v>
      </c>
      <c r="C10" s="13" t="s">
        <v>97</v>
      </c>
      <c r="D10" s="12"/>
    </row>
    <row r="11" spans="1:4" x14ac:dyDescent="0.25">
      <c r="A11" s="13" t="s">
        <v>114</v>
      </c>
      <c r="B11" s="14" t="s">
        <v>45</v>
      </c>
      <c r="C11" s="7" t="s">
        <v>97</v>
      </c>
      <c r="D11" s="12"/>
    </row>
    <row r="12" spans="1:4" x14ac:dyDescent="0.25">
      <c r="A12" s="13" t="s">
        <v>148</v>
      </c>
      <c r="B12" s="14" t="s">
        <v>47</v>
      </c>
      <c r="C12" s="7" t="s">
        <v>97</v>
      </c>
      <c r="D12" s="12"/>
    </row>
    <row r="13" spans="1:4" x14ac:dyDescent="0.25">
      <c r="A13" s="13" t="s">
        <v>48</v>
      </c>
      <c r="B13" s="14" t="s">
        <v>47</v>
      </c>
      <c r="C13" s="7" t="s">
        <v>97</v>
      </c>
      <c r="D13" s="12"/>
    </row>
    <row r="14" spans="1:4" x14ac:dyDescent="0.25">
      <c r="A14" s="13" t="s">
        <v>115</v>
      </c>
      <c r="B14" s="14" t="s">
        <v>47</v>
      </c>
      <c r="C14" s="7" t="s">
        <v>159</v>
      </c>
      <c r="D14" s="12"/>
    </row>
    <row r="15" spans="1:4" x14ac:dyDescent="0.25">
      <c r="A15" s="13" t="s">
        <v>116</v>
      </c>
      <c r="B15" s="14" t="s">
        <v>47</v>
      </c>
      <c r="C15" s="13" t="s">
        <v>49</v>
      </c>
      <c r="D15" s="12"/>
    </row>
    <row r="16" spans="1:4" ht="23.25" thickBot="1" x14ac:dyDescent="0.3">
      <c r="A16" s="16" t="s">
        <v>117</v>
      </c>
      <c r="B16" s="17" t="s">
        <v>47</v>
      </c>
      <c r="C16" s="16" t="s">
        <v>97</v>
      </c>
      <c r="D16" s="12"/>
    </row>
    <row r="17" spans="1:4" x14ac:dyDescent="0.25">
      <c r="A17" s="11" t="s">
        <v>149</v>
      </c>
      <c r="B17" s="12"/>
      <c r="C17" s="12"/>
      <c r="D17" s="12"/>
    </row>
    <row r="18" spans="1:4" x14ac:dyDescent="0.25">
      <c r="A18" s="13" t="s">
        <v>118</v>
      </c>
      <c r="B18" s="14" t="s">
        <v>47</v>
      </c>
      <c r="C18" s="13" t="s">
        <v>97</v>
      </c>
      <c r="D18" s="12"/>
    </row>
    <row r="19" spans="1:4" x14ac:dyDescent="0.25">
      <c r="A19" s="13" t="s">
        <v>119</v>
      </c>
      <c r="B19" s="14" t="s">
        <v>47</v>
      </c>
      <c r="C19" s="13" t="s">
        <v>97</v>
      </c>
      <c r="D19" s="12"/>
    </row>
    <row r="20" spans="1:4" x14ac:dyDescent="0.25">
      <c r="A20" s="13" t="s">
        <v>50</v>
      </c>
      <c r="B20" s="14" t="s">
        <v>45</v>
      </c>
      <c r="C20" s="13" t="s">
        <v>97</v>
      </c>
      <c r="D20" s="12"/>
    </row>
    <row r="21" spans="1:4" ht="22.5" x14ac:dyDescent="0.25">
      <c r="A21" s="13" t="s">
        <v>51</v>
      </c>
      <c r="B21" s="14" t="s">
        <v>47</v>
      </c>
      <c r="C21" s="18" t="s">
        <v>168</v>
      </c>
      <c r="D21" s="12"/>
    </row>
    <row r="22" spans="1:4" x14ac:dyDescent="0.25">
      <c r="A22" s="13" t="s">
        <v>121</v>
      </c>
      <c r="B22" s="14" t="s">
        <v>47</v>
      </c>
      <c r="C22" s="18" t="s">
        <v>169</v>
      </c>
      <c r="D22" s="12"/>
    </row>
    <row r="23" spans="1:4" x14ac:dyDescent="0.25">
      <c r="A23" s="13" t="s">
        <v>52</v>
      </c>
      <c r="B23" s="14" t="s">
        <v>47</v>
      </c>
      <c r="C23" s="18" t="s">
        <v>150</v>
      </c>
      <c r="D23" s="12"/>
    </row>
    <row r="24" spans="1:4" x14ac:dyDescent="0.25">
      <c r="A24" s="13" t="s">
        <v>123</v>
      </c>
      <c r="B24" s="14" t="s">
        <v>47</v>
      </c>
      <c r="C24" s="13" t="s">
        <v>97</v>
      </c>
      <c r="D24" s="12"/>
    </row>
    <row r="25" spans="1:4" x14ac:dyDescent="0.25">
      <c r="A25" s="13" t="s">
        <v>125</v>
      </c>
      <c r="B25" s="14" t="s">
        <v>45</v>
      </c>
      <c r="C25" s="18" t="s">
        <v>53</v>
      </c>
      <c r="D25" s="12"/>
    </row>
    <row r="26" spans="1:4" x14ac:dyDescent="0.25">
      <c r="A26" s="13" t="s">
        <v>54</v>
      </c>
      <c r="B26" s="14" t="s">
        <v>45</v>
      </c>
      <c r="C26" s="7" t="s">
        <v>160</v>
      </c>
      <c r="D26" s="12"/>
    </row>
    <row r="27" spans="1:4" x14ac:dyDescent="0.25">
      <c r="A27" s="13" t="s">
        <v>55</v>
      </c>
      <c r="B27" s="14" t="s">
        <v>47</v>
      </c>
      <c r="C27" s="7" t="s">
        <v>97</v>
      </c>
      <c r="D27" s="12"/>
    </row>
    <row r="28" spans="1:4" x14ac:dyDescent="0.25">
      <c r="A28" s="13" t="s">
        <v>126</v>
      </c>
      <c r="B28" s="14" t="s">
        <v>47</v>
      </c>
      <c r="C28" s="7" t="s">
        <v>160</v>
      </c>
      <c r="D28" s="12"/>
    </row>
    <row r="29" spans="1:4" x14ac:dyDescent="0.25">
      <c r="A29" s="13" t="s">
        <v>56</v>
      </c>
      <c r="B29" s="14" t="s">
        <v>45</v>
      </c>
      <c r="C29" s="18" t="s">
        <v>53</v>
      </c>
      <c r="D29" s="12"/>
    </row>
    <row r="30" spans="1:4" ht="15.75" thickBot="1" x14ac:dyDescent="0.3">
      <c r="A30" s="16" t="s">
        <v>128</v>
      </c>
      <c r="B30" s="17" t="s">
        <v>47</v>
      </c>
      <c r="C30" s="19" t="s">
        <v>57</v>
      </c>
      <c r="D30" s="12"/>
    </row>
    <row r="31" spans="1:4" x14ac:dyDescent="0.25">
      <c r="A31" s="11" t="s">
        <v>151</v>
      </c>
      <c r="B31" s="12"/>
      <c r="C31" s="12"/>
      <c r="D31" s="12"/>
    </row>
    <row r="32" spans="1:4" x14ac:dyDescent="0.25">
      <c r="A32" s="13" t="s">
        <v>58</v>
      </c>
      <c r="B32" s="14" t="s">
        <v>47</v>
      </c>
      <c r="C32" s="7" t="s">
        <v>97</v>
      </c>
      <c r="D32" s="12"/>
    </row>
    <row r="33" spans="1:4" x14ac:dyDescent="0.25">
      <c r="A33" s="15" t="s">
        <v>59</v>
      </c>
      <c r="B33" s="20" t="s">
        <v>47</v>
      </c>
      <c r="C33" s="7" t="s">
        <v>97</v>
      </c>
      <c r="D33" s="12"/>
    </row>
    <row r="34" spans="1:4" x14ac:dyDescent="0.25">
      <c r="A34" s="15" t="s">
        <v>152</v>
      </c>
      <c r="B34" s="20" t="s">
        <v>47</v>
      </c>
      <c r="C34" s="7" t="s">
        <v>60</v>
      </c>
      <c r="D34" s="12"/>
    </row>
    <row r="35" spans="1:4" x14ac:dyDescent="0.25">
      <c r="A35" s="15" t="s">
        <v>61</v>
      </c>
      <c r="B35" s="20" t="s">
        <v>47</v>
      </c>
      <c r="C35" s="7" t="s">
        <v>97</v>
      </c>
      <c r="D35" s="12"/>
    </row>
    <row r="36" spans="1:4" x14ac:dyDescent="0.25">
      <c r="A36" s="15" t="s">
        <v>62</v>
      </c>
      <c r="B36" s="20" t="s">
        <v>47</v>
      </c>
      <c r="C36" s="7" t="s">
        <v>97</v>
      </c>
      <c r="D36" s="12"/>
    </row>
    <row r="37" spans="1:4" x14ac:dyDescent="0.25">
      <c r="A37" s="15" t="s">
        <v>63</v>
      </c>
      <c r="B37" s="20" t="s">
        <v>45</v>
      </c>
      <c r="C37" s="7" t="s">
        <v>97</v>
      </c>
      <c r="D37" s="12"/>
    </row>
    <row r="38" spans="1:4" x14ac:dyDescent="0.25">
      <c r="A38" s="15" t="s">
        <v>130</v>
      </c>
      <c r="B38" s="20" t="s">
        <v>45</v>
      </c>
      <c r="C38" s="7" t="s">
        <v>97</v>
      </c>
      <c r="D38" s="12"/>
    </row>
    <row r="39" spans="1:4" ht="15.75" thickBot="1" x14ac:dyDescent="0.3">
      <c r="A39" s="21" t="s">
        <v>64</v>
      </c>
      <c r="B39" s="22" t="s">
        <v>45</v>
      </c>
      <c r="C39" s="21" t="s">
        <v>161</v>
      </c>
      <c r="D39" s="12"/>
    </row>
    <row r="40" spans="1:4" x14ac:dyDescent="0.25">
      <c r="A40" s="11" t="s">
        <v>153</v>
      </c>
      <c r="B40" s="12"/>
      <c r="C40" s="12"/>
      <c r="D40" s="12"/>
    </row>
    <row r="41" spans="1:4" x14ac:dyDescent="0.25">
      <c r="A41" s="13" t="s">
        <v>65</v>
      </c>
      <c r="B41" s="14" t="s">
        <v>47</v>
      </c>
      <c r="C41" s="13" t="s">
        <v>49</v>
      </c>
      <c r="D41" s="12"/>
    </row>
    <row r="42" spans="1:4" x14ac:dyDescent="0.25">
      <c r="A42" s="13" t="s">
        <v>133</v>
      </c>
      <c r="B42" s="14" t="s">
        <v>47</v>
      </c>
      <c r="C42" s="15" t="s">
        <v>66</v>
      </c>
      <c r="D42" s="12"/>
    </row>
    <row r="43" spans="1:4" x14ac:dyDescent="0.25">
      <c r="A43" s="13" t="s">
        <v>135</v>
      </c>
      <c r="B43" s="14" t="s">
        <v>45</v>
      </c>
      <c r="C43" s="15" t="s">
        <v>66</v>
      </c>
      <c r="D43" s="12"/>
    </row>
    <row r="44" spans="1:4" x14ac:dyDescent="0.25">
      <c r="A44" s="13" t="s">
        <v>136</v>
      </c>
      <c r="B44" s="14" t="s">
        <v>47</v>
      </c>
      <c r="C44" s="15" t="s">
        <v>66</v>
      </c>
      <c r="D44" s="12"/>
    </row>
    <row r="45" spans="1:4" x14ac:dyDescent="0.25">
      <c r="A45" s="13" t="s">
        <v>170</v>
      </c>
      <c r="B45" s="14" t="s">
        <v>47</v>
      </c>
      <c r="C45" s="15" t="s">
        <v>57</v>
      </c>
      <c r="D45" s="12"/>
    </row>
    <row r="46" spans="1:4" x14ac:dyDescent="0.25">
      <c r="A46" s="13" t="s">
        <v>67</v>
      </c>
      <c r="B46" s="14" t="s">
        <v>45</v>
      </c>
      <c r="C46" s="15" t="s">
        <v>57</v>
      </c>
      <c r="D46" s="12"/>
    </row>
    <row r="47" spans="1:4" x14ac:dyDescent="0.25">
      <c r="A47" s="13" t="s">
        <v>68</v>
      </c>
      <c r="B47" s="14" t="s">
        <v>45</v>
      </c>
      <c r="C47" s="15" t="s">
        <v>57</v>
      </c>
      <c r="D47" s="12"/>
    </row>
    <row r="48" spans="1:4" x14ac:dyDescent="0.25">
      <c r="A48" s="13" t="s">
        <v>138</v>
      </c>
      <c r="B48" s="14" t="s">
        <v>45</v>
      </c>
      <c r="C48" s="15" t="s">
        <v>57</v>
      </c>
      <c r="D48" s="12"/>
    </row>
    <row r="49" spans="1:4" x14ac:dyDescent="0.25">
      <c r="A49" s="13" t="s">
        <v>139</v>
      </c>
      <c r="B49" s="14" t="s">
        <v>47</v>
      </c>
      <c r="C49" s="15" t="s">
        <v>66</v>
      </c>
      <c r="D49" s="12"/>
    </row>
    <row r="50" spans="1:4" ht="15.75" thickBot="1" x14ac:dyDescent="0.3">
      <c r="A50" s="16" t="s">
        <v>141</v>
      </c>
      <c r="B50" s="17" t="s">
        <v>47</v>
      </c>
      <c r="C50" s="21" t="s">
        <v>66</v>
      </c>
      <c r="D50" s="12"/>
    </row>
    <row r="51" spans="1:4" x14ac:dyDescent="0.25">
      <c r="A51" s="11" t="s">
        <v>154</v>
      </c>
      <c r="B51" s="12"/>
      <c r="C51" s="12"/>
      <c r="D51" s="12"/>
    </row>
    <row r="52" spans="1:4" x14ac:dyDescent="0.25">
      <c r="A52" s="13" t="s">
        <v>107</v>
      </c>
      <c r="B52" s="14" t="s">
        <v>47</v>
      </c>
      <c r="C52" s="15" t="s">
        <v>66</v>
      </c>
      <c r="D52" s="12"/>
    </row>
    <row r="53" spans="1:4" x14ac:dyDescent="0.25">
      <c r="A53" s="13" t="s">
        <v>109</v>
      </c>
      <c r="B53" s="14" t="s">
        <v>45</v>
      </c>
      <c r="C53" s="13" t="s">
        <v>69</v>
      </c>
      <c r="D53" s="12"/>
    </row>
    <row r="54" spans="1:4" x14ac:dyDescent="0.25">
      <c r="A54" s="13" t="s">
        <v>111</v>
      </c>
      <c r="B54" s="14" t="s">
        <v>45</v>
      </c>
      <c r="C54" s="15" t="s">
        <v>66</v>
      </c>
      <c r="D54" s="12"/>
    </row>
    <row r="55" spans="1:4" x14ac:dyDescent="0.25">
      <c r="A55" s="13" t="s">
        <v>112</v>
      </c>
      <c r="B55" s="14" t="s">
        <v>47</v>
      </c>
      <c r="C55" s="13" t="s">
        <v>70</v>
      </c>
      <c r="D55" s="12"/>
    </row>
    <row r="56" spans="1:4" x14ac:dyDescent="0.25">
      <c r="A56" s="13" t="s">
        <v>71</v>
      </c>
      <c r="B56" s="14" t="s">
        <v>45</v>
      </c>
      <c r="C56" s="13" t="s">
        <v>99</v>
      </c>
      <c r="D56" s="12"/>
    </row>
    <row r="57" spans="1:4" ht="15.75" thickBot="1" x14ac:dyDescent="0.3">
      <c r="A57" s="16" t="s">
        <v>72</v>
      </c>
      <c r="B57" s="17" t="s">
        <v>45</v>
      </c>
      <c r="C57" s="21" t="s">
        <v>66</v>
      </c>
      <c r="D57" s="12"/>
    </row>
    <row r="58" spans="1:4" x14ac:dyDescent="0.25">
      <c r="A58" s="11" t="s">
        <v>155</v>
      </c>
      <c r="B58" s="12"/>
      <c r="C58" s="12"/>
      <c r="D58" s="12"/>
    </row>
    <row r="59" spans="1:4" x14ac:dyDescent="0.25">
      <c r="A59" s="13" t="s">
        <v>58</v>
      </c>
      <c r="B59" s="14" t="s">
        <v>47</v>
      </c>
      <c r="C59" s="7" t="s">
        <v>97</v>
      </c>
      <c r="D59" s="12"/>
    </row>
    <row r="60" spans="1:4" x14ac:dyDescent="0.25">
      <c r="A60" s="13" t="s">
        <v>73</v>
      </c>
      <c r="B60" s="14" t="s">
        <v>47</v>
      </c>
      <c r="C60" s="7" t="s">
        <v>97</v>
      </c>
      <c r="D60" s="12"/>
    </row>
    <row r="61" spans="1:4" x14ac:dyDescent="0.25">
      <c r="A61" s="13" t="s">
        <v>74</v>
      </c>
      <c r="B61" s="14" t="s">
        <v>47</v>
      </c>
      <c r="C61" s="15" t="s">
        <v>66</v>
      </c>
      <c r="D61" s="12"/>
    </row>
    <row r="62" spans="1:4" x14ac:dyDescent="0.25">
      <c r="A62" s="13" t="s">
        <v>75</v>
      </c>
      <c r="B62" s="14" t="s">
        <v>47</v>
      </c>
      <c r="C62" s="15" t="s">
        <v>66</v>
      </c>
      <c r="D62" s="12"/>
    </row>
    <row r="63" spans="1:4" x14ac:dyDescent="0.25">
      <c r="A63" s="13" t="s">
        <v>76</v>
      </c>
      <c r="B63" s="14" t="s">
        <v>47</v>
      </c>
      <c r="C63" s="7" t="s">
        <v>97</v>
      </c>
      <c r="D63" s="12"/>
    </row>
    <row r="64" spans="1:4" x14ac:dyDescent="0.25">
      <c r="A64" s="13" t="s">
        <v>77</v>
      </c>
      <c r="B64" s="14" t="s">
        <v>45</v>
      </c>
      <c r="C64" s="15" t="s">
        <v>66</v>
      </c>
      <c r="D64" s="12"/>
    </row>
    <row r="65" spans="1:4" x14ac:dyDescent="0.25">
      <c r="A65" s="13" t="s">
        <v>78</v>
      </c>
      <c r="B65" s="14" t="s">
        <v>47</v>
      </c>
      <c r="C65" s="13" t="s">
        <v>49</v>
      </c>
      <c r="D65" s="12"/>
    </row>
    <row r="66" spans="1:4" x14ac:dyDescent="0.25">
      <c r="A66" s="13" t="s">
        <v>79</v>
      </c>
      <c r="B66" s="14" t="s">
        <v>45</v>
      </c>
      <c r="C66" s="7" t="s">
        <v>97</v>
      </c>
      <c r="D66" s="12"/>
    </row>
    <row r="67" spans="1:4" x14ac:dyDescent="0.25">
      <c r="A67" s="13" t="s">
        <v>80</v>
      </c>
      <c r="B67" s="14" t="s">
        <v>47</v>
      </c>
      <c r="C67" s="7" t="s">
        <v>97</v>
      </c>
      <c r="D67" s="12"/>
    </row>
    <row r="68" spans="1:4" x14ac:dyDescent="0.25">
      <c r="A68" s="13" t="s">
        <v>120</v>
      </c>
      <c r="B68" s="14" t="s">
        <v>45</v>
      </c>
      <c r="C68" s="15" t="s">
        <v>100</v>
      </c>
      <c r="D68" s="12"/>
    </row>
    <row r="69" spans="1:4" ht="15.75" thickBot="1" x14ac:dyDescent="0.3">
      <c r="A69" s="16" t="s">
        <v>122</v>
      </c>
      <c r="B69" s="17" t="s">
        <v>47</v>
      </c>
      <c r="C69" s="16" t="s">
        <v>97</v>
      </c>
      <c r="D69" s="12"/>
    </row>
    <row r="70" spans="1:4" x14ac:dyDescent="0.25">
      <c r="A70" s="11" t="s">
        <v>156</v>
      </c>
      <c r="B70" s="12"/>
      <c r="C70" s="12"/>
      <c r="D70" s="12"/>
    </row>
    <row r="71" spans="1:4" x14ac:dyDescent="0.25">
      <c r="A71" s="13" t="s">
        <v>124</v>
      </c>
      <c r="B71" s="14" t="s">
        <v>45</v>
      </c>
      <c r="C71" s="13" t="s">
        <v>57</v>
      </c>
      <c r="D71" s="12"/>
    </row>
    <row r="72" spans="1:4" x14ac:dyDescent="0.25">
      <c r="A72" s="13" t="s">
        <v>81</v>
      </c>
      <c r="B72" s="14" t="s">
        <v>47</v>
      </c>
      <c r="C72" s="13" t="s">
        <v>57</v>
      </c>
      <c r="D72" s="12"/>
    </row>
    <row r="73" spans="1:4" x14ac:dyDescent="0.25">
      <c r="A73" s="13" t="s">
        <v>82</v>
      </c>
      <c r="B73" s="14" t="s">
        <v>47</v>
      </c>
      <c r="C73" s="13" t="s">
        <v>49</v>
      </c>
      <c r="D73" s="12"/>
    </row>
    <row r="74" spans="1:4" x14ac:dyDescent="0.25">
      <c r="A74" s="13" t="s">
        <v>83</v>
      </c>
      <c r="B74" s="14" t="s">
        <v>47</v>
      </c>
      <c r="C74" s="13" t="s">
        <v>49</v>
      </c>
      <c r="D74" s="12"/>
    </row>
    <row r="75" spans="1:4" x14ac:dyDescent="0.25">
      <c r="A75" s="13" t="s">
        <v>84</v>
      </c>
      <c r="B75" s="14" t="s">
        <v>47</v>
      </c>
      <c r="C75" s="13" t="s">
        <v>162</v>
      </c>
      <c r="D75" s="12"/>
    </row>
    <row r="76" spans="1:4" x14ac:dyDescent="0.25">
      <c r="A76" s="13" t="s">
        <v>127</v>
      </c>
      <c r="B76" s="14" t="s">
        <v>45</v>
      </c>
      <c r="C76" s="13" t="s">
        <v>57</v>
      </c>
      <c r="D76" s="12"/>
    </row>
    <row r="77" spans="1:4" x14ac:dyDescent="0.25">
      <c r="A77" s="13" t="s">
        <v>85</v>
      </c>
      <c r="B77" s="14" t="s">
        <v>47</v>
      </c>
      <c r="C77" s="13" t="s">
        <v>163</v>
      </c>
      <c r="D77" s="12"/>
    </row>
    <row r="78" spans="1:4" ht="22.5" x14ac:dyDescent="0.25">
      <c r="A78" s="7" t="s">
        <v>86</v>
      </c>
      <c r="B78" s="9" t="s">
        <v>47</v>
      </c>
      <c r="C78" s="7" t="s">
        <v>206</v>
      </c>
      <c r="D78" s="12"/>
    </row>
    <row r="79" spans="1:4" x14ac:dyDescent="0.25">
      <c r="A79" s="7" t="s">
        <v>87</v>
      </c>
      <c r="B79" s="9" t="s">
        <v>47</v>
      </c>
      <c r="C79" s="7" t="s">
        <v>57</v>
      </c>
      <c r="D79" s="12"/>
    </row>
    <row r="80" spans="1:4" x14ac:dyDescent="0.25">
      <c r="A80" s="7" t="s">
        <v>88</v>
      </c>
      <c r="B80" s="9" t="s">
        <v>45</v>
      </c>
      <c r="C80" s="7" t="s">
        <v>57</v>
      </c>
      <c r="D80" s="12"/>
    </row>
    <row r="81" spans="1:4" x14ac:dyDescent="0.25">
      <c r="A81" s="7" t="s">
        <v>89</v>
      </c>
      <c r="B81" s="9" t="s">
        <v>47</v>
      </c>
      <c r="C81" s="7" t="s">
        <v>57</v>
      </c>
      <c r="D81" s="12"/>
    </row>
    <row r="82" spans="1:4" ht="15.75" thickBot="1" x14ac:dyDescent="0.3">
      <c r="A82" s="16" t="s">
        <v>65</v>
      </c>
      <c r="B82" s="17" t="s">
        <v>47</v>
      </c>
      <c r="C82" s="16" t="s">
        <v>49</v>
      </c>
      <c r="D82" s="12"/>
    </row>
    <row r="83" spans="1:4" x14ac:dyDescent="0.25">
      <c r="A83" s="11" t="s">
        <v>157</v>
      </c>
      <c r="B83" s="12"/>
      <c r="C83" s="12"/>
      <c r="D83" s="12"/>
    </row>
    <row r="84" spans="1:4" x14ac:dyDescent="0.25">
      <c r="A84" s="13" t="s">
        <v>129</v>
      </c>
      <c r="B84" s="14" t="s">
        <v>47</v>
      </c>
      <c r="C84" s="13" t="s">
        <v>97</v>
      </c>
      <c r="D84" s="12"/>
    </row>
    <row r="85" spans="1:4" x14ac:dyDescent="0.25">
      <c r="A85" s="13" t="s">
        <v>131</v>
      </c>
      <c r="B85" s="14" t="s">
        <v>47</v>
      </c>
      <c r="C85" s="13" t="s">
        <v>97</v>
      </c>
      <c r="D85" s="12"/>
    </row>
    <row r="86" spans="1:4" x14ac:dyDescent="0.25">
      <c r="A86" s="13" t="s">
        <v>90</v>
      </c>
      <c r="B86" s="14" t="s">
        <v>47</v>
      </c>
      <c r="C86" s="13" t="s">
        <v>167</v>
      </c>
      <c r="D86" s="12"/>
    </row>
    <row r="87" spans="1:4" x14ac:dyDescent="0.25">
      <c r="A87" s="13" t="s">
        <v>91</v>
      </c>
      <c r="B87" s="14" t="s">
        <v>47</v>
      </c>
      <c r="C87" s="13" t="s">
        <v>166</v>
      </c>
      <c r="D87" s="12"/>
    </row>
    <row r="88" spans="1:4" x14ac:dyDescent="0.25">
      <c r="A88" s="13" t="s">
        <v>132</v>
      </c>
      <c r="B88" s="14" t="s">
        <v>47</v>
      </c>
      <c r="C88" s="13" t="s">
        <v>49</v>
      </c>
      <c r="D88" s="12"/>
    </row>
    <row r="89" spans="1:4" x14ac:dyDescent="0.25">
      <c r="A89" s="13" t="s">
        <v>134</v>
      </c>
      <c r="B89" s="14" t="s">
        <v>47</v>
      </c>
      <c r="C89" s="13" t="s">
        <v>49</v>
      </c>
      <c r="D89" s="12"/>
    </row>
    <row r="90" spans="1:4" x14ac:dyDescent="0.25">
      <c r="A90" s="13" t="s">
        <v>92</v>
      </c>
      <c r="B90" s="14" t="s">
        <v>45</v>
      </c>
      <c r="C90" s="13" t="s">
        <v>97</v>
      </c>
      <c r="D90" s="12"/>
    </row>
    <row r="91" spans="1:4" x14ac:dyDescent="0.25">
      <c r="A91" s="13" t="s">
        <v>93</v>
      </c>
      <c r="B91" s="14" t="s">
        <v>47</v>
      </c>
      <c r="C91" s="13" t="s">
        <v>97</v>
      </c>
      <c r="D91" s="12"/>
    </row>
    <row r="92" spans="1:4" x14ac:dyDescent="0.25">
      <c r="A92" s="13" t="s">
        <v>94</v>
      </c>
      <c r="B92" s="14" t="s">
        <v>47</v>
      </c>
      <c r="C92" s="13" t="s">
        <v>164</v>
      </c>
      <c r="D92" s="12"/>
    </row>
    <row r="93" spans="1:4" x14ac:dyDescent="0.25">
      <c r="A93" s="13" t="s">
        <v>137</v>
      </c>
      <c r="B93" s="14" t="s">
        <v>45</v>
      </c>
      <c r="C93" s="13" t="s">
        <v>57</v>
      </c>
      <c r="D93" s="12"/>
    </row>
    <row r="94" spans="1:4" x14ac:dyDescent="0.25">
      <c r="A94" s="13" t="s">
        <v>95</v>
      </c>
      <c r="B94" s="14" t="s">
        <v>45</v>
      </c>
      <c r="C94" s="13" t="s">
        <v>49</v>
      </c>
      <c r="D94" s="12"/>
    </row>
    <row r="95" spans="1:4" x14ac:dyDescent="0.25">
      <c r="A95" s="13" t="s">
        <v>96</v>
      </c>
      <c r="B95" s="14" t="s">
        <v>47</v>
      </c>
      <c r="C95" s="13" t="s">
        <v>97</v>
      </c>
      <c r="D95" s="12"/>
    </row>
    <row r="96" spans="1:4" x14ac:dyDescent="0.25">
      <c r="A96" s="13" t="s">
        <v>140</v>
      </c>
      <c r="B96" s="14" t="s">
        <v>47</v>
      </c>
      <c r="C96" s="13" t="s">
        <v>97</v>
      </c>
      <c r="D96" s="12"/>
    </row>
    <row r="97" spans="1:4" ht="15.75" thickBot="1" x14ac:dyDescent="0.3">
      <c r="A97" s="23" t="s">
        <v>142</v>
      </c>
      <c r="B97" s="10" t="s">
        <v>45</v>
      </c>
      <c r="C97" s="16" t="s">
        <v>53</v>
      </c>
      <c r="D97" s="12"/>
    </row>
    <row r="98" spans="1:4" x14ac:dyDescent="0.25">
      <c r="A98" s="7" t="s">
        <v>165</v>
      </c>
      <c r="B98"/>
      <c r="C98"/>
    </row>
    <row r="99" spans="1:4" x14ac:dyDescent="0.25">
      <c r="A99" s="30" t="s">
        <v>186</v>
      </c>
      <c r="B99"/>
      <c r="C99"/>
    </row>
    <row r="100" spans="1:4" ht="23.25" customHeight="1" x14ac:dyDescent="0.25">
      <c r="A100" s="120" t="s">
        <v>205</v>
      </c>
      <c r="B100" s="120"/>
      <c r="C100" s="120"/>
      <c r="D100" s="12"/>
    </row>
  </sheetData>
  <mergeCells count="5">
    <mergeCell ref="A2:A3"/>
    <mergeCell ref="B2:B3"/>
    <mergeCell ref="A1:C1"/>
    <mergeCell ref="C2:C3"/>
    <mergeCell ref="A100:C10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topLeftCell="A10" workbookViewId="0">
      <selection activeCell="A43" sqref="A43:XFD43"/>
    </sheetView>
  </sheetViews>
  <sheetFormatPr defaultRowHeight="11.25" x14ac:dyDescent="0.2"/>
  <cols>
    <col min="1" max="1" width="9.85546875" style="6" customWidth="1"/>
    <col min="2" max="2" width="5.85546875" style="6" customWidth="1"/>
    <col min="3" max="3" width="6.42578125" style="6" bestFit="1" customWidth="1"/>
    <col min="4" max="4" width="5.85546875" style="6" bestFit="1" customWidth="1"/>
    <col min="5" max="5" width="6.42578125" style="6" bestFit="1" customWidth="1"/>
    <col min="6" max="6" width="5.85546875" style="6" bestFit="1" customWidth="1"/>
    <col min="7" max="7" width="6.42578125" style="6" bestFit="1" customWidth="1"/>
    <col min="8" max="8" width="3.5703125" style="6" customWidth="1"/>
    <col min="9" max="9" width="9.85546875" style="6" customWidth="1"/>
    <col min="10" max="10" width="5.85546875" style="6" bestFit="1" customWidth="1"/>
    <col min="11" max="11" width="6.42578125" style="6" bestFit="1" customWidth="1"/>
    <col min="12" max="12" width="5.85546875" style="6" bestFit="1" customWidth="1"/>
    <col min="13" max="13" width="6.42578125" style="6" bestFit="1" customWidth="1"/>
    <col min="14" max="14" width="5.85546875" style="6" bestFit="1" customWidth="1"/>
    <col min="15" max="15" width="6.42578125" style="6" bestFit="1" customWidth="1"/>
    <col min="16" max="16" width="3.5703125" style="6" customWidth="1"/>
    <col min="17" max="17" width="9.85546875" style="6" customWidth="1"/>
    <col min="18" max="18" width="5.85546875" style="6" bestFit="1" customWidth="1"/>
    <col min="19" max="19" width="6.42578125" style="6" bestFit="1" customWidth="1"/>
    <col min="20" max="20" width="5.85546875" style="6" bestFit="1" customWidth="1"/>
    <col min="21" max="21" width="6.42578125" style="6" bestFit="1" customWidth="1"/>
    <col min="22" max="22" width="5.85546875" style="6" bestFit="1" customWidth="1"/>
    <col min="23" max="24" width="6.42578125" style="6" bestFit="1" customWidth="1"/>
    <col min="25" max="25" width="5.85546875" style="6" bestFit="1" customWidth="1"/>
    <col min="26" max="26" width="6.42578125" style="6" bestFit="1" customWidth="1"/>
    <col min="27" max="16384" width="9.140625" style="6"/>
  </cols>
  <sheetData>
    <row r="1" spans="1:23" ht="30" customHeight="1" x14ac:dyDescent="0.2">
      <c r="A1" s="132" t="s">
        <v>215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</row>
    <row r="2" spans="1:23" ht="12.75" x14ac:dyDescent="0.2">
      <c r="A2" s="26" t="s">
        <v>207</v>
      </c>
      <c r="B2" s="26"/>
      <c r="C2" s="26"/>
      <c r="D2" s="26"/>
      <c r="E2" s="26"/>
      <c r="F2" s="26"/>
      <c r="G2" s="26"/>
      <c r="H2" s="26"/>
      <c r="I2" s="26" t="s">
        <v>208</v>
      </c>
      <c r="J2" s="26"/>
      <c r="K2" s="26"/>
      <c r="L2" s="26"/>
      <c r="M2" s="26"/>
      <c r="N2" s="26"/>
      <c r="O2" s="26"/>
      <c r="P2" s="26"/>
      <c r="Q2" s="26" t="s">
        <v>209</v>
      </c>
      <c r="R2" s="26"/>
      <c r="S2" s="26"/>
      <c r="T2" s="26"/>
      <c r="U2" s="26"/>
      <c r="V2" s="26"/>
      <c r="W2" s="26"/>
    </row>
    <row r="3" spans="1:23" ht="15.75" customHeight="1" x14ac:dyDescent="0.2">
      <c r="A3" s="64" t="s">
        <v>15</v>
      </c>
      <c r="B3" s="88">
        <v>0.1</v>
      </c>
      <c r="C3" s="88" t="s">
        <v>17</v>
      </c>
      <c r="D3" s="58"/>
      <c r="E3" s="58"/>
      <c r="F3" s="58"/>
      <c r="G3" s="58"/>
      <c r="H3" s="58"/>
      <c r="I3" s="64" t="s">
        <v>175</v>
      </c>
      <c r="J3" s="88">
        <v>0.1</v>
      </c>
      <c r="K3" s="88" t="s">
        <v>17</v>
      </c>
      <c r="L3" s="58"/>
      <c r="M3" s="58"/>
      <c r="N3" s="58"/>
      <c r="O3" s="58"/>
      <c r="P3" s="58"/>
      <c r="Q3" s="64" t="s">
        <v>18</v>
      </c>
      <c r="R3" s="88">
        <v>0.1</v>
      </c>
      <c r="S3" s="88" t="s">
        <v>17</v>
      </c>
      <c r="T3" s="58"/>
      <c r="U3" s="58"/>
      <c r="V3" s="58"/>
      <c r="W3" s="58"/>
    </row>
    <row r="4" spans="1:23" ht="14.25" x14ac:dyDescent="0.2">
      <c r="A4" s="65" t="s">
        <v>194</v>
      </c>
      <c r="B4" s="154" t="s">
        <v>202</v>
      </c>
      <c r="C4" s="154"/>
      <c r="D4" s="89"/>
      <c r="E4" s="89"/>
      <c r="F4" s="89"/>
      <c r="G4" s="89"/>
      <c r="H4" s="89"/>
      <c r="I4" s="65" t="s">
        <v>194</v>
      </c>
      <c r="J4" s="154" t="s">
        <v>202</v>
      </c>
      <c r="K4" s="154"/>
      <c r="L4" s="89"/>
      <c r="M4" s="89"/>
      <c r="N4" s="89"/>
      <c r="O4" s="89"/>
      <c r="P4" s="89"/>
      <c r="Q4" s="65" t="s">
        <v>194</v>
      </c>
      <c r="R4" s="154" t="s">
        <v>202</v>
      </c>
      <c r="S4" s="154"/>
      <c r="T4" s="89"/>
      <c r="U4" s="58"/>
      <c r="V4" s="58"/>
      <c r="W4" s="58"/>
    </row>
    <row r="5" spans="1:23" ht="14.25" x14ac:dyDescent="0.2">
      <c r="A5" s="90" t="s">
        <v>5</v>
      </c>
      <c r="B5" s="57">
        <v>0.27700000000000002</v>
      </c>
      <c r="C5" s="57">
        <v>0.24099999999999999</v>
      </c>
      <c r="D5" s="58"/>
      <c r="E5" s="58"/>
      <c r="F5" s="58"/>
      <c r="G5" s="58"/>
      <c r="H5" s="58"/>
      <c r="I5" s="90" t="s">
        <v>5</v>
      </c>
      <c r="J5" s="91">
        <v>0.14599999999999999</v>
      </c>
      <c r="K5" s="91">
        <v>0.14799999999999999</v>
      </c>
      <c r="L5" s="58"/>
      <c r="M5" s="58"/>
      <c r="N5" s="58"/>
      <c r="O5" s="58"/>
      <c r="P5" s="58"/>
      <c r="Q5" s="90" t="s">
        <v>5</v>
      </c>
      <c r="R5" s="91">
        <v>0.374</v>
      </c>
      <c r="S5" s="91">
        <v>0.317</v>
      </c>
      <c r="T5" s="58"/>
      <c r="U5" s="58"/>
      <c r="V5" s="58"/>
      <c r="W5" s="58"/>
    </row>
    <row r="6" spans="1:23" ht="14.25" x14ac:dyDescent="0.2">
      <c r="A6" s="90" t="s">
        <v>6</v>
      </c>
      <c r="B6" s="57">
        <v>0.17</v>
      </c>
      <c r="C6" s="57">
        <v>0.16</v>
      </c>
      <c r="D6" s="58"/>
      <c r="E6" s="58"/>
      <c r="F6" s="58"/>
      <c r="G6" s="58"/>
      <c r="H6" s="58"/>
      <c r="I6" s="90" t="s">
        <v>6</v>
      </c>
      <c r="J6" s="91">
        <v>9.4E-2</v>
      </c>
      <c r="K6" s="91">
        <v>9.5000000000000001E-2</v>
      </c>
      <c r="L6" s="58"/>
      <c r="M6" s="58"/>
      <c r="N6" s="58"/>
      <c r="O6" s="58"/>
      <c r="P6" s="58"/>
      <c r="Q6" s="90" t="s">
        <v>6</v>
      </c>
      <c r="R6" s="92">
        <v>0.113</v>
      </c>
      <c r="S6" s="91">
        <v>9.8000000000000004E-2</v>
      </c>
      <c r="T6" s="58"/>
      <c r="U6" s="58"/>
      <c r="V6" s="58"/>
      <c r="W6" s="58"/>
    </row>
    <row r="7" spans="1:23" ht="14.25" x14ac:dyDescent="0.2">
      <c r="A7" s="90" t="s">
        <v>7</v>
      </c>
      <c r="B7" s="57">
        <v>0.159</v>
      </c>
      <c r="C7" s="57">
        <v>0.14000000000000001</v>
      </c>
      <c r="D7" s="58"/>
      <c r="E7" s="58"/>
      <c r="F7" s="58"/>
      <c r="G7" s="58"/>
      <c r="H7" s="58"/>
      <c r="I7" s="90" t="s">
        <v>7</v>
      </c>
      <c r="J7" s="91">
        <v>9.5000000000000001E-2</v>
      </c>
      <c r="K7" s="91">
        <v>0.104</v>
      </c>
      <c r="L7" s="58"/>
      <c r="M7" s="58"/>
      <c r="N7" s="58"/>
      <c r="O7" s="58"/>
      <c r="P7" s="58"/>
      <c r="Q7" s="90" t="s">
        <v>7</v>
      </c>
      <c r="R7" s="91">
        <v>0.13600000000000001</v>
      </c>
      <c r="S7" s="91">
        <v>0.12</v>
      </c>
      <c r="T7" s="58"/>
      <c r="U7" s="58"/>
      <c r="V7" s="58"/>
      <c r="W7" s="58"/>
    </row>
    <row r="8" spans="1:23" ht="14.25" x14ac:dyDescent="0.2">
      <c r="A8" s="90" t="s">
        <v>8</v>
      </c>
      <c r="B8" s="57">
        <v>0.13300000000000001</v>
      </c>
      <c r="C8" s="57">
        <v>0.112</v>
      </c>
      <c r="D8" s="58"/>
      <c r="E8" s="58"/>
      <c r="F8" s="58"/>
      <c r="G8" s="58"/>
      <c r="H8" s="58"/>
      <c r="I8" s="90" t="s">
        <v>8</v>
      </c>
      <c r="J8" s="91">
        <v>0.158</v>
      </c>
      <c r="K8" s="91">
        <v>0.158</v>
      </c>
      <c r="L8" s="58"/>
      <c r="M8" s="58"/>
      <c r="N8" s="58"/>
      <c r="O8" s="58"/>
      <c r="P8" s="58"/>
      <c r="Q8" s="90" t="s">
        <v>8</v>
      </c>
      <c r="R8" s="91">
        <v>0.247</v>
      </c>
      <c r="S8" s="91">
        <v>0.21099999999999999</v>
      </c>
      <c r="T8" s="58"/>
      <c r="U8" s="58"/>
      <c r="V8" s="58"/>
      <c r="W8" s="58"/>
    </row>
    <row r="9" spans="1:23" ht="14.25" x14ac:dyDescent="0.2">
      <c r="A9" s="90" t="s">
        <v>9</v>
      </c>
      <c r="B9" s="57">
        <v>0.27800000000000002</v>
      </c>
      <c r="C9" s="57">
        <v>0.23499999999999999</v>
      </c>
      <c r="D9" s="58"/>
      <c r="E9" s="58"/>
      <c r="F9" s="58"/>
      <c r="G9" s="58"/>
      <c r="H9" s="58"/>
      <c r="I9" s="90" t="s">
        <v>9</v>
      </c>
      <c r="J9" s="91">
        <v>0.128</v>
      </c>
      <c r="K9" s="91">
        <v>0.13700000000000001</v>
      </c>
      <c r="L9" s="58"/>
      <c r="M9" s="58"/>
      <c r="N9" s="58"/>
      <c r="O9" s="58"/>
      <c r="P9" s="58"/>
      <c r="Q9" s="90" t="s">
        <v>9</v>
      </c>
      <c r="R9" s="91">
        <v>0.20899999999999999</v>
      </c>
      <c r="S9" s="91">
        <v>0.184</v>
      </c>
      <c r="T9" s="58"/>
      <c r="U9" s="58"/>
      <c r="V9" s="58"/>
      <c r="W9" s="58"/>
    </row>
    <row r="10" spans="1:23" ht="14.25" x14ac:dyDescent="0.2">
      <c r="A10" s="90" t="s">
        <v>10</v>
      </c>
      <c r="B10" s="57">
        <v>0.30599999999999999</v>
      </c>
      <c r="C10" s="57">
        <v>0.26500000000000001</v>
      </c>
      <c r="D10" s="58"/>
      <c r="E10" s="58"/>
      <c r="F10" s="58"/>
      <c r="G10" s="58"/>
      <c r="H10" s="58"/>
      <c r="I10" s="90" t="s">
        <v>10</v>
      </c>
      <c r="J10" s="91">
        <v>0.123</v>
      </c>
      <c r="K10" s="91">
        <v>0.129</v>
      </c>
      <c r="L10" s="58"/>
      <c r="M10" s="58"/>
      <c r="N10" s="58"/>
      <c r="O10" s="58"/>
      <c r="P10" s="58"/>
      <c r="Q10" s="90" t="s">
        <v>10</v>
      </c>
      <c r="R10" s="91">
        <v>0.20499999999999999</v>
      </c>
      <c r="S10" s="91">
        <v>0.16900000000000001</v>
      </c>
      <c r="T10" s="58"/>
      <c r="U10" s="58"/>
      <c r="V10" s="58"/>
      <c r="W10" s="58"/>
    </row>
    <row r="11" spans="1:23" ht="14.25" x14ac:dyDescent="0.2">
      <c r="A11" s="90" t="s">
        <v>11</v>
      </c>
      <c r="B11" s="57">
        <v>0.16500000000000001</v>
      </c>
      <c r="C11" s="57">
        <v>0.14899999999999999</v>
      </c>
      <c r="D11" s="58"/>
      <c r="E11" s="58"/>
      <c r="F11" s="58"/>
      <c r="G11" s="58"/>
      <c r="H11" s="58"/>
      <c r="I11" s="90" t="s">
        <v>11</v>
      </c>
      <c r="J11" s="91">
        <v>0.111</v>
      </c>
      <c r="K11" s="91">
        <v>0.114</v>
      </c>
      <c r="L11" s="58"/>
      <c r="M11" s="58"/>
      <c r="N11" s="58"/>
      <c r="O11" s="58"/>
      <c r="P11" s="58"/>
      <c r="Q11" s="90" t="s">
        <v>11</v>
      </c>
      <c r="R11" s="103"/>
      <c r="S11" s="103"/>
      <c r="T11" s="58"/>
      <c r="U11" s="58"/>
      <c r="V11" s="58"/>
      <c r="W11" s="58"/>
    </row>
    <row r="12" spans="1:23" ht="14.25" x14ac:dyDescent="0.2">
      <c r="A12" s="90" t="s">
        <v>12</v>
      </c>
      <c r="B12" s="93">
        <v>0.121</v>
      </c>
      <c r="C12" s="57">
        <v>0.1</v>
      </c>
      <c r="D12" s="58"/>
      <c r="E12" s="58"/>
      <c r="F12" s="58"/>
      <c r="G12" s="58"/>
      <c r="H12" s="58"/>
      <c r="I12" s="90" t="s">
        <v>12</v>
      </c>
      <c r="J12" s="91">
        <v>0.125</v>
      </c>
      <c r="K12" s="91">
        <v>0.13100000000000001</v>
      </c>
      <c r="L12" s="58"/>
      <c r="M12" s="58"/>
      <c r="N12" s="58"/>
      <c r="O12" s="58"/>
      <c r="P12" s="58"/>
      <c r="Q12" s="90" t="s">
        <v>12</v>
      </c>
      <c r="R12" s="91">
        <v>0.11799999999999999</v>
      </c>
      <c r="S12" s="92">
        <v>8.7999999999999995E-2</v>
      </c>
      <c r="T12" s="58"/>
      <c r="U12" s="58"/>
      <c r="V12" s="58"/>
      <c r="W12" s="58"/>
    </row>
    <row r="13" spans="1:23" ht="14.25" x14ac:dyDescent="0.2">
      <c r="A13" s="90" t="s">
        <v>13</v>
      </c>
      <c r="B13" s="57">
        <v>0.13200000000000001</v>
      </c>
      <c r="C13" s="93">
        <v>0.09</v>
      </c>
      <c r="D13" s="58"/>
      <c r="E13" s="58"/>
      <c r="F13" s="58"/>
      <c r="G13" s="58"/>
      <c r="H13" s="58"/>
      <c r="I13" s="90" t="s">
        <v>13</v>
      </c>
      <c r="J13" s="92">
        <v>7.0999999999999994E-2</v>
      </c>
      <c r="K13" s="92">
        <v>7.6999999999999999E-2</v>
      </c>
      <c r="L13" s="58"/>
      <c r="M13" s="58"/>
      <c r="N13" s="58"/>
      <c r="O13" s="58"/>
      <c r="P13" s="58"/>
      <c r="Q13" s="90" t="s">
        <v>13</v>
      </c>
      <c r="R13" s="91">
        <v>0.13300000000000001</v>
      </c>
      <c r="S13" s="91">
        <v>0.115</v>
      </c>
      <c r="T13" s="58"/>
      <c r="U13" s="58"/>
      <c r="V13" s="58"/>
      <c r="W13" s="58"/>
    </row>
    <row r="14" spans="1:23" ht="14.25" x14ac:dyDescent="0.2">
      <c r="A14" s="96" t="s">
        <v>14</v>
      </c>
      <c r="B14" s="60">
        <v>0.16500000000000001</v>
      </c>
      <c r="C14" s="60">
        <v>0.14399999999999999</v>
      </c>
      <c r="D14" s="57"/>
      <c r="E14" s="58"/>
      <c r="F14" s="58"/>
      <c r="G14" s="58"/>
      <c r="H14" s="58"/>
      <c r="I14" s="96" t="s">
        <v>14</v>
      </c>
      <c r="J14" s="97">
        <v>9.8000000000000004E-2</v>
      </c>
      <c r="K14" s="97">
        <v>0.09</v>
      </c>
      <c r="L14" s="58"/>
      <c r="M14" s="58"/>
      <c r="N14" s="58"/>
      <c r="O14" s="58"/>
      <c r="P14" s="58"/>
      <c r="Q14" s="96" t="s">
        <v>14</v>
      </c>
      <c r="R14" s="97">
        <v>0.27800000000000002</v>
      </c>
      <c r="S14" s="97">
        <v>0.24199999999999999</v>
      </c>
      <c r="T14" s="57"/>
      <c r="U14" s="58"/>
      <c r="V14" s="58"/>
      <c r="W14" s="58"/>
    </row>
    <row r="15" spans="1:23" ht="14.25" x14ac:dyDescent="0.2">
      <c r="A15" s="58"/>
      <c r="B15" s="58"/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58"/>
      <c r="P15" s="58"/>
      <c r="Q15" s="58"/>
      <c r="R15" s="58"/>
      <c r="S15" s="58"/>
      <c r="T15" s="58"/>
      <c r="U15" s="58"/>
      <c r="V15" s="58"/>
      <c r="W15" s="58"/>
    </row>
    <row r="16" spans="1:23" ht="14.25" x14ac:dyDescent="0.2">
      <c r="A16" s="155" t="s">
        <v>31</v>
      </c>
      <c r="B16" s="155"/>
      <c r="C16" s="155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/>
      <c r="T16" s="58"/>
      <c r="U16" s="58"/>
      <c r="V16" s="58"/>
      <c r="W16" s="58"/>
    </row>
    <row r="17" spans="1:23" ht="14.25" x14ac:dyDescent="0.2">
      <c r="A17" s="94" t="s">
        <v>33</v>
      </c>
      <c r="B17" s="122" t="s">
        <v>172</v>
      </c>
      <c r="C17" s="122"/>
      <c r="D17" s="122" t="s">
        <v>173</v>
      </c>
      <c r="E17" s="122"/>
      <c r="F17" s="122" t="s">
        <v>102</v>
      </c>
      <c r="G17" s="122"/>
      <c r="H17" s="89"/>
      <c r="I17" s="94" t="s">
        <v>33</v>
      </c>
      <c r="J17" s="122" t="s">
        <v>172</v>
      </c>
      <c r="K17" s="122"/>
      <c r="L17" s="122" t="s">
        <v>173</v>
      </c>
      <c r="M17" s="122"/>
      <c r="N17" s="122" t="s">
        <v>102</v>
      </c>
      <c r="O17" s="122"/>
      <c r="P17" s="89"/>
      <c r="Q17" s="94" t="s">
        <v>33</v>
      </c>
      <c r="R17" s="122" t="s">
        <v>172</v>
      </c>
      <c r="S17" s="122"/>
      <c r="T17" s="122" t="s">
        <v>173</v>
      </c>
      <c r="U17" s="122"/>
      <c r="V17" s="122" t="s">
        <v>102</v>
      </c>
      <c r="W17" s="122"/>
    </row>
    <row r="18" spans="1:23" ht="14.25" x14ac:dyDescent="0.2">
      <c r="A18" s="104"/>
      <c r="B18" s="87">
        <v>0.1</v>
      </c>
      <c r="C18" s="87" t="s">
        <v>17</v>
      </c>
      <c r="D18" s="87">
        <v>0.1</v>
      </c>
      <c r="E18" s="87" t="s">
        <v>17</v>
      </c>
      <c r="F18" s="87">
        <v>0.1</v>
      </c>
      <c r="G18" s="87" t="s">
        <v>17</v>
      </c>
      <c r="H18" s="89"/>
      <c r="I18" s="104"/>
      <c r="J18" s="87">
        <v>0.1</v>
      </c>
      <c r="K18" s="87" t="s">
        <v>17</v>
      </c>
      <c r="L18" s="87">
        <v>0.1</v>
      </c>
      <c r="M18" s="87" t="s">
        <v>17</v>
      </c>
      <c r="N18" s="87">
        <v>0.1</v>
      </c>
      <c r="O18" s="87" t="s">
        <v>17</v>
      </c>
      <c r="P18" s="89"/>
      <c r="Q18" s="104"/>
      <c r="R18" s="87">
        <v>0.1</v>
      </c>
      <c r="S18" s="87" t="s">
        <v>17</v>
      </c>
      <c r="T18" s="87">
        <v>0.1</v>
      </c>
      <c r="U18" s="87" t="s">
        <v>17</v>
      </c>
      <c r="V18" s="87">
        <v>0.1</v>
      </c>
      <c r="W18" s="87" t="s">
        <v>17</v>
      </c>
    </row>
    <row r="19" spans="1:23" ht="14.25" x14ac:dyDescent="0.2">
      <c r="A19" s="95" t="s">
        <v>5</v>
      </c>
      <c r="B19" s="100">
        <v>0.188</v>
      </c>
      <c r="C19" s="100">
        <v>0.14099999999999999</v>
      </c>
      <c r="D19" s="100">
        <v>4.2000000000000003E-2</v>
      </c>
      <c r="E19" s="100">
        <v>3.3000000000000002E-2</v>
      </c>
      <c r="F19" s="100">
        <v>0.13900000000000001</v>
      </c>
      <c r="G19" s="100">
        <v>0.11</v>
      </c>
      <c r="H19" s="58"/>
      <c r="I19" s="95" t="s">
        <v>5</v>
      </c>
      <c r="J19" s="100">
        <v>1.0999999999999999E-2</v>
      </c>
      <c r="K19" s="100">
        <v>0.01</v>
      </c>
      <c r="L19" s="100">
        <v>0.16200000000000001</v>
      </c>
      <c r="M19" s="100">
        <v>0.16400000000000001</v>
      </c>
      <c r="N19" s="100">
        <v>6.0999999999999999E-2</v>
      </c>
      <c r="O19" s="100">
        <v>5.6000000000000001E-2</v>
      </c>
      <c r="P19" s="58"/>
      <c r="Q19" s="95" t="s">
        <v>5</v>
      </c>
      <c r="R19" s="100">
        <v>1.2999999999999999E-2</v>
      </c>
      <c r="S19" s="100">
        <v>1.2E-2</v>
      </c>
      <c r="T19" s="100">
        <v>0.40200000000000002</v>
      </c>
      <c r="U19" s="100">
        <v>0.28999999999999998</v>
      </c>
      <c r="V19" s="100">
        <v>3.9E-2</v>
      </c>
      <c r="W19" s="100">
        <v>2.9000000000000001E-2</v>
      </c>
    </row>
    <row r="20" spans="1:23" ht="14.25" x14ac:dyDescent="0.2">
      <c r="A20" s="95" t="s">
        <v>6</v>
      </c>
      <c r="B20" s="100">
        <v>4.2999999999999997E-2</v>
      </c>
      <c r="C20" s="100">
        <v>3.9E-2</v>
      </c>
      <c r="D20" s="100">
        <v>3.6999999999999998E-2</v>
      </c>
      <c r="E20" s="100">
        <v>3.5999999999999997E-2</v>
      </c>
      <c r="F20" s="100">
        <v>2.7E-2</v>
      </c>
      <c r="G20" s="100">
        <v>2.1999999999999999E-2</v>
      </c>
      <c r="H20" s="58"/>
      <c r="I20" s="95" t="s">
        <v>6</v>
      </c>
      <c r="J20" s="100">
        <v>6.0000000000000001E-3</v>
      </c>
      <c r="K20" s="100">
        <v>8.0000000000000002E-3</v>
      </c>
      <c r="L20" s="100">
        <v>9.5000000000000001E-2</v>
      </c>
      <c r="M20" s="100">
        <v>8.8999999999999996E-2</v>
      </c>
      <c r="N20" s="100">
        <v>4.0000000000000001E-3</v>
      </c>
      <c r="O20" s="100">
        <v>4.0000000000000001E-3</v>
      </c>
      <c r="P20" s="58"/>
      <c r="Q20" s="95" t="s">
        <v>6</v>
      </c>
      <c r="R20" s="100">
        <v>5.0000000000000001E-3</v>
      </c>
      <c r="S20" s="100">
        <v>4.0000000000000001E-3</v>
      </c>
      <c r="T20" s="100">
        <v>0.16400000000000001</v>
      </c>
      <c r="U20" s="100">
        <v>0.126</v>
      </c>
      <c r="V20" s="100">
        <v>1.0999999999999999E-2</v>
      </c>
      <c r="W20" s="100">
        <v>0.01</v>
      </c>
    </row>
    <row r="21" spans="1:23" ht="14.25" x14ac:dyDescent="0.2">
      <c r="A21" s="95" t="s">
        <v>7</v>
      </c>
      <c r="B21" s="100">
        <v>8.9999999999999993E-3</v>
      </c>
      <c r="C21" s="100">
        <v>8.9999999999999993E-3</v>
      </c>
      <c r="D21" s="100">
        <v>2.5999999999999999E-2</v>
      </c>
      <c r="E21" s="100">
        <v>1.9E-2</v>
      </c>
      <c r="F21" s="100">
        <v>3.0000000000000001E-3</v>
      </c>
      <c r="G21" s="100">
        <v>2E-3</v>
      </c>
      <c r="H21" s="58"/>
      <c r="I21" s="95" t="s">
        <v>7</v>
      </c>
      <c r="J21" s="100">
        <v>2.5999999999999999E-2</v>
      </c>
      <c r="K21" s="100">
        <v>3.1E-2</v>
      </c>
      <c r="L21" s="100">
        <v>1.2E-2</v>
      </c>
      <c r="M21" s="100">
        <v>1.6E-2</v>
      </c>
      <c r="N21" s="100">
        <v>1.4E-2</v>
      </c>
      <c r="O21" s="100">
        <v>1.4999999999999999E-2</v>
      </c>
      <c r="P21" s="58"/>
      <c r="Q21" s="95" t="s">
        <v>7</v>
      </c>
      <c r="R21" s="100">
        <v>8.9999999999999993E-3</v>
      </c>
      <c r="S21" s="100">
        <v>8.0000000000000002E-3</v>
      </c>
      <c r="T21" s="100">
        <v>3.7999999999999999E-2</v>
      </c>
      <c r="U21" s="100">
        <v>3.2000000000000001E-2</v>
      </c>
      <c r="V21" s="100">
        <v>0.06</v>
      </c>
      <c r="W21" s="100">
        <v>4.2000000000000003E-2</v>
      </c>
    </row>
    <row r="22" spans="1:23" ht="14.25" x14ac:dyDescent="0.2">
      <c r="A22" s="95" t="s">
        <v>8</v>
      </c>
      <c r="B22" s="100">
        <v>3.0000000000000001E-3</v>
      </c>
      <c r="C22" s="100">
        <v>2E-3</v>
      </c>
      <c r="D22" s="100">
        <v>0.01</v>
      </c>
      <c r="E22" s="100">
        <v>5.0000000000000001E-3</v>
      </c>
      <c r="F22" s="100">
        <v>7.8E-2</v>
      </c>
      <c r="G22" s="100">
        <v>5.7000000000000002E-2</v>
      </c>
      <c r="H22" s="58"/>
      <c r="I22" s="95" t="s">
        <v>8</v>
      </c>
      <c r="J22" s="100">
        <v>0.27</v>
      </c>
      <c r="K22" s="100">
        <v>0.26700000000000002</v>
      </c>
      <c r="L22" s="100">
        <v>4.2000000000000003E-2</v>
      </c>
      <c r="M22" s="100">
        <v>4.1000000000000002E-2</v>
      </c>
      <c r="N22" s="100">
        <v>4.2999999999999997E-2</v>
      </c>
      <c r="O22" s="100">
        <v>3.5999999999999997E-2</v>
      </c>
      <c r="P22" s="58"/>
      <c r="Q22" s="95" t="s">
        <v>8</v>
      </c>
      <c r="R22" s="100">
        <v>1.9E-2</v>
      </c>
      <c r="S22" s="100">
        <v>1.2999999999999999E-2</v>
      </c>
      <c r="T22" s="100">
        <v>0.35399999999999998</v>
      </c>
      <c r="U22" s="100">
        <v>0.28599999999999998</v>
      </c>
      <c r="V22" s="100">
        <v>0.09</v>
      </c>
      <c r="W22" s="100">
        <v>7.0999999999999994E-2</v>
      </c>
    </row>
    <row r="23" spans="1:23" ht="14.25" x14ac:dyDescent="0.2">
      <c r="A23" s="95" t="s">
        <v>9</v>
      </c>
      <c r="B23" s="100">
        <v>3.6999999999999998E-2</v>
      </c>
      <c r="C23" s="100">
        <v>2.3E-2</v>
      </c>
      <c r="D23" s="100">
        <v>9.7000000000000003E-2</v>
      </c>
      <c r="E23" s="100">
        <v>6.7000000000000004E-2</v>
      </c>
      <c r="F23" s="100">
        <v>2.3E-2</v>
      </c>
      <c r="G23" s="100">
        <v>1.7000000000000001E-2</v>
      </c>
      <c r="H23" s="58"/>
      <c r="I23" s="95" t="s">
        <v>9</v>
      </c>
      <c r="J23" s="100">
        <v>2E-3</v>
      </c>
      <c r="K23" s="100">
        <v>2E-3</v>
      </c>
      <c r="L23" s="100">
        <v>1.6E-2</v>
      </c>
      <c r="M23" s="100">
        <v>1.4999999999999999E-2</v>
      </c>
      <c r="N23" s="100">
        <v>5.0000000000000001E-3</v>
      </c>
      <c r="O23" s="100">
        <v>7.0000000000000001E-3</v>
      </c>
      <c r="P23" s="58"/>
      <c r="Q23" s="95" t="s">
        <v>9</v>
      </c>
      <c r="R23" s="100">
        <v>0.16300000000000001</v>
      </c>
      <c r="S23" s="100">
        <v>0.123</v>
      </c>
      <c r="T23" s="100">
        <v>3.0000000000000001E-3</v>
      </c>
      <c r="U23" s="100">
        <v>7.0000000000000001E-3</v>
      </c>
      <c r="V23" s="100">
        <v>8.0000000000000002E-3</v>
      </c>
      <c r="W23" s="100">
        <v>5.0000000000000001E-3</v>
      </c>
    </row>
    <row r="24" spans="1:23" ht="14.25" x14ac:dyDescent="0.2">
      <c r="A24" s="95" t="s">
        <v>10</v>
      </c>
      <c r="B24" s="100">
        <v>4.2999999999999997E-2</v>
      </c>
      <c r="C24" s="100">
        <v>3.2000000000000001E-2</v>
      </c>
      <c r="D24" s="100">
        <v>2.5999999999999999E-2</v>
      </c>
      <c r="E24" s="100">
        <v>2.1000000000000001E-2</v>
      </c>
      <c r="F24" s="100">
        <v>2.9000000000000001E-2</v>
      </c>
      <c r="G24" s="100">
        <v>2.4E-2</v>
      </c>
      <c r="H24" s="58"/>
      <c r="I24" s="95" t="s">
        <v>10</v>
      </c>
      <c r="J24" s="100">
        <v>1.7000000000000001E-2</v>
      </c>
      <c r="K24" s="100">
        <v>1.7999999999999999E-2</v>
      </c>
      <c r="L24" s="100">
        <v>1.4E-2</v>
      </c>
      <c r="M24" s="100">
        <v>1.6E-2</v>
      </c>
      <c r="N24" s="100">
        <v>4.0000000000000001E-3</v>
      </c>
      <c r="O24" s="100">
        <v>5.0000000000000001E-3</v>
      </c>
      <c r="P24" s="58"/>
      <c r="Q24" s="95" t="s">
        <v>10</v>
      </c>
      <c r="R24" s="100">
        <v>8.0000000000000002E-3</v>
      </c>
      <c r="S24" s="100">
        <v>4.0000000000000001E-3</v>
      </c>
      <c r="T24" s="100">
        <v>5.8000000000000003E-2</v>
      </c>
      <c r="U24" s="100">
        <v>5.6000000000000001E-2</v>
      </c>
      <c r="V24" s="100">
        <v>0.20300000000000001</v>
      </c>
      <c r="W24" s="100">
        <v>0.13900000000000001</v>
      </c>
    </row>
    <row r="25" spans="1:23" ht="14.25" x14ac:dyDescent="0.2">
      <c r="A25" s="95" t="s">
        <v>11</v>
      </c>
      <c r="B25" s="100">
        <v>9.1999999999999998E-2</v>
      </c>
      <c r="C25" s="100">
        <v>7.3999999999999996E-2</v>
      </c>
      <c r="D25" s="100">
        <v>3.0000000000000001E-3</v>
      </c>
      <c r="E25" s="100">
        <v>4.0000000000000001E-3</v>
      </c>
      <c r="F25" s="100">
        <v>2.1999999999999999E-2</v>
      </c>
      <c r="G25" s="100">
        <v>2.1000000000000001E-2</v>
      </c>
      <c r="H25" s="58"/>
      <c r="I25" s="95" t="s">
        <v>11</v>
      </c>
      <c r="J25" s="100">
        <v>3.6999999999999998E-2</v>
      </c>
      <c r="K25" s="100">
        <v>3.5999999999999997E-2</v>
      </c>
      <c r="L25" s="100">
        <v>2.5000000000000001E-2</v>
      </c>
      <c r="M25" s="100">
        <v>2.1999999999999999E-2</v>
      </c>
      <c r="N25" s="100">
        <v>5.8999999999999997E-2</v>
      </c>
      <c r="O25" s="100">
        <v>0.06</v>
      </c>
      <c r="P25" s="58"/>
      <c r="Q25" s="90" t="s">
        <v>11</v>
      </c>
      <c r="R25" s="103"/>
      <c r="S25" s="103"/>
      <c r="T25" s="103"/>
      <c r="U25" s="103"/>
      <c r="V25" s="103"/>
      <c r="W25" s="103"/>
    </row>
    <row r="26" spans="1:23" ht="14.25" x14ac:dyDescent="0.2">
      <c r="A26" s="95" t="s">
        <v>12</v>
      </c>
      <c r="B26" s="100">
        <v>2.9000000000000001E-2</v>
      </c>
      <c r="C26" s="100">
        <v>1.7999999999999999E-2</v>
      </c>
      <c r="D26" s="100">
        <v>2.8000000000000001E-2</v>
      </c>
      <c r="E26" s="100">
        <v>0.02</v>
      </c>
      <c r="F26" s="100">
        <v>7.0000000000000001E-3</v>
      </c>
      <c r="G26" s="100">
        <v>4.0000000000000001E-3</v>
      </c>
      <c r="H26" s="58"/>
      <c r="I26" s="95" t="s">
        <v>12</v>
      </c>
      <c r="J26" s="100">
        <v>2.8000000000000001E-2</v>
      </c>
      <c r="K26" s="100">
        <v>2.7E-2</v>
      </c>
      <c r="L26" s="100">
        <v>2.7E-2</v>
      </c>
      <c r="M26" s="100">
        <v>3.2000000000000001E-2</v>
      </c>
      <c r="N26" s="100">
        <v>4.7E-2</v>
      </c>
      <c r="O26" s="100">
        <v>0.05</v>
      </c>
      <c r="P26" s="58"/>
      <c r="Q26" s="95" t="s">
        <v>12</v>
      </c>
      <c r="R26" s="100">
        <v>5.0000000000000001E-3</v>
      </c>
      <c r="S26" s="100">
        <v>2E-3</v>
      </c>
      <c r="T26" s="100">
        <v>9.2999999999999999E-2</v>
      </c>
      <c r="U26" s="100">
        <v>7.8E-2</v>
      </c>
      <c r="V26" s="100">
        <v>0.01</v>
      </c>
      <c r="W26" s="100">
        <v>6.0000000000000001E-3</v>
      </c>
    </row>
    <row r="27" spans="1:23" ht="14.25" x14ac:dyDescent="0.2">
      <c r="A27" s="95" t="s">
        <v>13</v>
      </c>
      <c r="B27" s="100">
        <v>0.01</v>
      </c>
      <c r="C27" s="100">
        <v>3.0000000000000001E-3</v>
      </c>
      <c r="D27" s="100">
        <v>8.0000000000000002E-3</v>
      </c>
      <c r="E27" s="100">
        <v>3.0000000000000001E-3</v>
      </c>
      <c r="F27" s="100">
        <v>7.0000000000000001E-3</v>
      </c>
      <c r="G27" s="100">
        <v>3.0000000000000001E-3</v>
      </c>
      <c r="H27" s="58"/>
      <c r="I27" s="95" t="s">
        <v>13</v>
      </c>
      <c r="J27" s="100">
        <v>2.9000000000000001E-2</v>
      </c>
      <c r="K27" s="100">
        <v>3.4000000000000002E-2</v>
      </c>
      <c r="L27" s="100">
        <v>2E-3</v>
      </c>
      <c r="M27" s="100">
        <v>3.0000000000000001E-3</v>
      </c>
      <c r="N27" s="100">
        <v>4.0000000000000001E-3</v>
      </c>
      <c r="O27" s="100">
        <v>3.0000000000000001E-3</v>
      </c>
      <c r="P27" s="58"/>
      <c r="Q27" s="95" t="s">
        <v>13</v>
      </c>
      <c r="R27" s="100">
        <v>8.9999999999999993E-3</v>
      </c>
      <c r="S27" s="100">
        <v>0.01</v>
      </c>
      <c r="T27" s="100">
        <v>7.2999999999999995E-2</v>
      </c>
      <c r="U27" s="100">
        <v>4.8000000000000001E-2</v>
      </c>
      <c r="V27" s="100">
        <v>1E-3</v>
      </c>
      <c r="W27" s="100">
        <v>4.0000000000000001E-3</v>
      </c>
    </row>
    <row r="28" spans="1:23" ht="14.25" x14ac:dyDescent="0.2">
      <c r="A28" s="98" t="s">
        <v>14</v>
      </c>
      <c r="B28" s="101">
        <v>0.16800000000000001</v>
      </c>
      <c r="C28" s="101">
        <v>0.153</v>
      </c>
      <c r="D28" s="101">
        <v>5.2999999999999999E-2</v>
      </c>
      <c r="E28" s="101">
        <v>3.7999999999999999E-2</v>
      </c>
      <c r="F28" s="101">
        <v>4.5999999999999999E-2</v>
      </c>
      <c r="G28" s="101">
        <v>2.8000000000000001E-2</v>
      </c>
      <c r="H28" s="58"/>
      <c r="I28" s="98" t="s">
        <v>14</v>
      </c>
      <c r="J28" s="101">
        <v>3.0000000000000001E-3</v>
      </c>
      <c r="K28" s="101">
        <v>1E-3</v>
      </c>
      <c r="L28" s="101">
        <v>8.9999999999999993E-3</v>
      </c>
      <c r="M28" s="101">
        <v>5.0000000000000001E-3</v>
      </c>
      <c r="N28" s="101">
        <v>0.08</v>
      </c>
      <c r="O28" s="101">
        <v>7.1999999999999995E-2</v>
      </c>
      <c r="P28" s="58"/>
      <c r="Q28" s="98" t="s">
        <v>14</v>
      </c>
      <c r="R28" s="101">
        <v>0.30599999999999999</v>
      </c>
      <c r="S28" s="101">
        <v>0.19500000000000001</v>
      </c>
      <c r="T28" s="101">
        <v>5.3999999999999999E-2</v>
      </c>
      <c r="U28" s="101">
        <v>4.5999999999999999E-2</v>
      </c>
      <c r="V28" s="101">
        <v>4.1000000000000002E-2</v>
      </c>
      <c r="W28" s="101">
        <v>2.5999999999999999E-2</v>
      </c>
    </row>
    <row r="29" spans="1:23" ht="14.25" x14ac:dyDescent="0.2">
      <c r="A29" s="58"/>
      <c r="B29" s="58"/>
      <c r="C29" s="58"/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</row>
    <row r="30" spans="1:23" ht="14.25" x14ac:dyDescent="0.2">
      <c r="A30" s="155" t="s">
        <v>32</v>
      </c>
      <c r="B30" s="155"/>
      <c r="C30" s="155"/>
      <c r="D30" s="58"/>
      <c r="E30" s="58"/>
      <c r="F30" s="58"/>
      <c r="G30" s="58"/>
      <c r="H30" s="58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</row>
    <row r="31" spans="1:23" ht="14.25" x14ac:dyDescent="0.2">
      <c r="A31" s="94" t="s">
        <v>33</v>
      </c>
      <c r="B31" s="122" t="s">
        <v>172</v>
      </c>
      <c r="C31" s="122"/>
      <c r="D31" s="122" t="s">
        <v>173</v>
      </c>
      <c r="E31" s="122"/>
      <c r="F31" s="122" t="s">
        <v>102</v>
      </c>
      <c r="G31" s="122"/>
      <c r="H31" s="89"/>
      <c r="I31" s="94" t="s">
        <v>33</v>
      </c>
      <c r="J31" s="122" t="s">
        <v>172</v>
      </c>
      <c r="K31" s="122"/>
      <c r="L31" s="122" t="s">
        <v>173</v>
      </c>
      <c r="M31" s="122"/>
      <c r="N31" s="122" t="s">
        <v>102</v>
      </c>
      <c r="O31" s="122"/>
      <c r="P31" s="89"/>
      <c r="Q31" s="94" t="s">
        <v>33</v>
      </c>
      <c r="R31" s="122" t="s">
        <v>172</v>
      </c>
      <c r="S31" s="122"/>
      <c r="T31" s="122" t="s">
        <v>173</v>
      </c>
      <c r="U31" s="122"/>
      <c r="V31" s="122" t="s">
        <v>102</v>
      </c>
      <c r="W31" s="122"/>
    </row>
    <row r="32" spans="1:23" ht="14.25" x14ac:dyDescent="0.2">
      <c r="A32" s="104"/>
      <c r="B32" s="87">
        <v>0.1</v>
      </c>
      <c r="C32" s="87" t="s">
        <v>17</v>
      </c>
      <c r="D32" s="87">
        <v>0.1</v>
      </c>
      <c r="E32" s="87" t="s">
        <v>17</v>
      </c>
      <c r="F32" s="87">
        <v>0.1</v>
      </c>
      <c r="G32" s="87" t="s">
        <v>17</v>
      </c>
      <c r="H32" s="89"/>
      <c r="I32" s="104"/>
      <c r="J32" s="87">
        <v>0.1</v>
      </c>
      <c r="K32" s="87" t="s">
        <v>17</v>
      </c>
      <c r="L32" s="87">
        <v>0.1</v>
      </c>
      <c r="M32" s="87" t="s">
        <v>17</v>
      </c>
      <c r="N32" s="87">
        <v>0.1</v>
      </c>
      <c r="O32" s="87" t="s">
        <v>17</v>
      </c>
      <c r="P32" s="89"/>
      <c r="Q32" s="104"/>
      <c r="R32" s="87">
        <v>0.1</v>
      </c>
      <c r="S32" s="87" t="s">
        <v>17</v>
      </c>
      <c r="T32" s="87">
        <v>0.1</v>
      </c>
      <c r="U32" s="87" t="s">
        <v>17</v>
      </c>
      <c r="V32" s="87">
        <v>0.1</v>
      </c>
      <c r="W32" s="87" t="s">
        <v>17</v>
      </c>
    </row>
    <row r="33" spans="1:23" ht="14.25" x14ac:dyDescent="0.2">
      <c r="A33" s="95" t="s">
        <v>5</v>
      </c>
      <c r="B33" s="100">
        <v>-0.27900000000000003</v>
      </c>
      <c r="C33" s="100">
        <v>-0.25</v>
      </c>
      <c r="D33" s="100">
        <v>-0.02</v>
      </c>
      <c r="E33" s="100">
        <v>-1.4999999999999999E-2</v>
      </c>
      <c r="F33" s="100">
        <v>0.3</v>
      </c>
      <c r="G33" s="100">
        <v>0.26500000000000001</v>
      </c>
      <c r="H33" s="58"/>
      <c r="I33" s="95" t="s">
        <v>5</v>
      </c>
      <c r="J33" s="100">
        <v>0.121</v>
      </c>
      <c r="K33" s="100">
        <v>0.123</v>
      </c>
      <c r="L33" s="100">
        <v>-0.126</v>
      </c>
      <c r="M33" s="100">
        <v>-0.121</v>
      </c>
      <c r="N33" s="100">
        <v>5.0000000000000001E-3</v>
      </c>
      <c r="O33" s="100">
        <v>-2E-3</v>
      </c>
      <c r="P33" s="58"/>
      <c r="Q33" s="95" t="s">
        <v>5</v>
      </c>
      <c r="R33" s="100">
        <v>0.29199999999999998</v>
      </c>
      <c r="S33" s="100">
        <v>0.25600000000000001</v>
      </c>
      <c r="T33" s="100">
        <v>-0.54600000000000004</v>
      </c>
      <c r="U33" s="100">
        <v>-0.46200000000000002</v>
      </c>
      <c r="V33" s="100">
        <v>0.254</v>
      </c>
      <c r="W33" s="100">
        <v>0.20599999999999999</v>
      </c>
    </row>
    <row r="34" spans="1:23" ht="14.25" x14ac:dyDescent="0.2">
      <c r="A34" s="95" t="s">
        <v>6</v>
      </c>
      <c r="B34" s="100">
        <v>0.09</v>
      </c>
      <c r="C34" s="100">
        <v>0.08</v>
      </c>
      <c r="D34" s="100">
        <v>-0.114</v>
      </c>
      <c r="E34" s="100">
        <v>-0.112</v>
      </c>
      <c r="F34" s="100">
        <v>2.4E-2</v>
      </c>
      <c r="G34" s="100">
        <v>3.2000000000000001E-2</v>
      </c>
      <c r="H34" s="58"/>
      <c r="I34" s="95" t="s">
        <v>6</v>
      </c>
      <c r="J34" s="100">
        <v>-3.4000000000000002E-2</v>
      </c>
      <c r="K34" s="100">
        <v>-3.3000000000000002E-2</v>
      </c>
      <c r="L34" s="100">
        <v>-1.2E-2</v>
      </c>
      <c r="M34" s="100">
        <v>-1.2999999999999999E-2</v>
      </c>
      <c r="N34" s="100">
        <v>4.5999999999999999E-2</v>
      </c>
      <c r="O34" s="100">
        <v>4.4999999999999998E-2</v>
      </c>
      <c r="P34" s="58"/>
      <c r="Q34" s="95" t="s">
        <v>6</v>
      </c>
      <c r="R34" s="100">
        <v>1.2999999999999999E-2</v>
      </c>
      <c r="S34" s="100">
        <v>-8.9999999999999993E-3</v>
      </c>
      <c r="T34" s="100">
        <v>1E-3</v>
      </c>
      <c r="U34" s="100">
        <v>3.0000000000000001E-3</v>
      </c>
      <c r="V34" s="100">
        <v>-1.4E-2</v>
      </c>
      <c r="W34" s="100">
        <v>6.0000000000000001E-3</v>
      </c>
    </row>
    <row r="35" spans="1:23" ht="14.25" x14ac:dyDescent="0.2">
      <c r="A35" s="95" t="s">
        <v>7</v>
      </c>
      <c r="B35" s="100">
        <v>-0.153</v>
      </c>
      <c r="C35" s="100">
        <v>-0.13400000000000001</v>
      </c>
      <c r="D35" s="100">
        <v>-2E-3</v>
      </c>
      <c r="E35" s="100">
        <v>5.0000000000000001E-3</v>
      </c>
      <c r="F35" s="100">
        <v>0.154</v>
      </c>
      <c r="G35" s="100">
        <v>0.129</v>
      </c>
      <c r="H35" s="58"/>
      <c r="I35" s="95" t="s">
        <v>7</v>
      </c>
      <c r="J35" s="100">
        <v>-4.4999999999999998E-2</v>
      </c>
      <c r="K35" s="100">
        <v>-4.4999999999999998E-2</v>
      </c>
      <c r="L35" s="100">
        <v>-3.5000000000000003E-2</v>
      </c>
      <c r="M35" s="100">
        <v>-0.04</v>
      </c>
      <c r="N35" s="100">
        <v>7.9000000000000001E-2</v>
      </c>
      <c r="O35" s="100">
        <v>8.5000000000000006E-2</v>
      </c>
      <c r="P35" s="58"/>
      <c r="Q35" s="95" t="s">
        <v>7</v>
      </c>
      <c r="R35" s="100">
        <v>0</v>
      </c>
      <c r="S35" s="100">
        <v>-8.9999999999999993E-3</v>
      </c>
      <c r="T35" s="100">
        <v>6.3E-2</v>
      </c>
      <c r="U35" s="100">
        <v>5.6000000000000001E-2</v>
      </c>
      <c r="V35" s="100">
        <v>-6.3E-2</v>
      </c>
      <c r="W35" s="100">
        <v>-4.5999999999999999E-2</v>
      </c>
    </row>
    <row r="36" spans="1:23" ht="14.25" x14ac:dyDescent="0.2">
      <c r="A36" s="95" t="s">
        <v>8</v>
      </c>
      <c r="B36" s="100">
        <v>8.0000000000000002E-3</v>
      </c>
      <c r="C36" s="100">
        <v>0.01</v>
      </c>
      <c r="D36" s="100">
        <v>8.4000000000000005E-2</v>
      </c>
      <c r="E36" s="100">
        <v>6.9000000000000006E-2</v>
      </c>
      <c r="F36" s="100">
        <v>-9.1999999999999998E-2</v>
      </c>
      <c r="G36" s="100">
        <v>-0.08</v>
      </c>
      <c r="H36" s="58"/>
      <c r="I36" s="95" t="s">
        <v>8</v>
      </c>
      <c r="J36" s="100">
        <v>-7.8E-2</v>
      </c>
      <c r="K36" s="100">
        <v>-7.8E-2</v>
      </c>
      <c r="L36" s="100">
        <v>0.09</v>
      </c>
      <c r="M36" s="100">
        <v>0.09</v>
      </c>
      <c r="N36" s="100">
        <v>-1.0999999999999999E-2</v>
      </c>
      <c r="O36" s="100">
        <v>-1.0999999999999999E-2</v>
      </c>
      <c r="P36" s="58"/>
      <c r="Q36" s="95" t="s">
        <v>8</v>
      </c>
      <c r="R36" s="100">
        <v>0.16</v>
      </c>
      <c r="S36" s="100">
        <v>0.13200000000000001</v>
      </c>
      <c r="T36" s="100">
        <v>-0.128</v>
      </c>
      <c r="U36" s="100">
        <v>-0.11700000000000001</v>
      </c>
      <c r="V36" s="100">
        <v>-3.2000000000000001E-2</v>
      </c>
      <c r="W36" s="100">
        <v>-1.4999999999999999E-2</v>
      </c>
    </row>
    <row r="37" spans="1:23" ht="14.25" x14ac:dyDescent="0.2">
      <c r="A37" s="95" t="s">
        <v>9</v>
      </c>
      <c r="B37" s="100">
        <v>0.30299999999999999</v>
      </c>
      <c r="C37" s="100">
        <v>0.25600000000000001</v>
      </c>
      <c r="D37" s="100">
        <v>-0.157</v>
      </c>
      <c r="E37" s="100">
        <v>-0.13600000000000001</v>
      </c>
      <c r="F37" s="100">
        <v>-0.14699999999999999</v>
      </c>
      <c r="G37" s="100">
        <v>-0.12</v>
      </c>
      <c r="H37" s="58"/>
      <c r="I37" s="95" t="s">
        <v>9</v>
      </c>
      <c r="J37" s="100">
        <v>-0.16200000000000001</v>
      </c>
      <c r="K37" s="100">
        <v>-0.17199999999999999</v>
      </c>
      <c r="L37" s="100">
        <v>7.0000000000000007E-2</v>
      </c>
      <c r="M37" s="100">
        <v>7.4999999999999997E-2</v>
      </c>
      <c r="N37" s="100">
        <v>9.1999999999999998E-2</v>
      </c>
      <c r="O37" s="100">
        <v>9.7000000000000003E-2</v>
      </c>
      <c r="P37" s="58"/>
      <c r="Q37" s="95" t="s">
        <v>9</v>
      </c>
      <c r="R37" s="100">
        <v>-0.115</v>
      </c>
      <c r="S37" s="100">
        <v>-9.9000000000000005E-2</v>
      </c>
      <c r="T37" s="100">
        <v>0.19400000000000001</v>
      </c>
      <c r="U37" s="100">
        <v>0.16700000000000001</v>
      </c>
      <c r="V37" s="100">
        <v>-7.8E-2</v>
      </c>
      <c r="W37" s="100">
        <v>-6.8000000000000005E-2</v>
      </c>
    </row>
    <row r="38" spans="1:23" ht="14.25" x14ac:dyDescent="0.2">
      <c r="A38" s="95" t="s">
        <v>10</v>
      </c>
      <c r="B38" s="100">
        <v>0.20300000000000001</v>
      </c>
      <c r="C38" s="100">
        <v>0.17799999999999999</v>
      </c>
      <c r="D38" s="100">
        <v>0.16500000000000001</v>
      </c>
      <c r="E38" s="100">
        <v>0.14000000000000001</v>
      </c>
      <c r="F38" s="100">
        <v>-0.36799999999999999</v>
      </c>
      <c r="G38" s="100">
        <v>-0.31900000000000001</v>
      </c>
      <c r="H38" s="58"/>
      <c r="I38" s="95" t="s">
        <v>10</v>
      </c>
      <c r="J38" s="100">
        <v>8.6999999999999994E-2</v>
      </c>
      <c r="K38" s="100">
        <v>9.2999999999999999E-2</v>
      </c>
      <c r="L38" s="100">
        <v>6.4000000000000001E-2</v>
      </c>
      <c r="M38" s="100">
        <v>6.5000000000000002E-2</v>
      </c>
      <c r="N38" s="100">
        <v>-0.152</v>
      </c>
      <c r="O38" s="100">
        <v>-0.158</v>
      </c>
      <c r="P38" s="58"/>
      <c r="Q38" s="95" t="s">
        <v>10</v>
      </c>
      <c r="R38" s="100">
        <v>-3.6999999999999998E-2</v>
      </c>
      <c r="S38" s="100">
        <v>-3.5999999999999997E-2</v>
      </c>
      <c r="T38" s="100">
        <v>0.14299999999999999</v>
      </c>
      <c r="U38" s="100">
        <v>0.111</v>
      </c>
      <c r="V38" s="100">
        <v>-0.106</v>
      </c>
      <c r="W38" s="100">
        <v>-7.3999999999999996E-2</v>
      </c>
    </row>
    <row r="39" spans="1:23" ht="14.25" x14ac:dyDescent="0.2">
      <c r="A39" s="95" t="s">
        <v>11</v>
      </c>
      <c r="B39" s="100">
        <v>-8.6999999999999994E-2</v>
      </c>
      <c r="C39" s="100">
        <v>-0.08</v>
      </c>
      <c r="D39" s="100">
        <v>0.12</v>
      </c>
      <c r="E39" s="100">
        <v>0.106</v>
      </c>
      <c r="F39" s="100">
        <v>-3.3000000000000002E-2</v>
      </c>
      <c r="G39" s="100">
        <v>-2.5999999999999999E-2</v>
      </c>
      <c r="H39" s="58"/>
      <c r="I39" s="95" t="s">
        <v>11</v>
      </c>
      <c r="J39" s="100">
        <v>-2.1999999999999999E-2</v>
      </c>
      <c r="K39" s="100">
        <v>-2.1000000000000001E-2</v>
      </c>
      <c r="L39" s="100">
        <v>0.06</v>
      </c>
      <c r="M39" s="100">
        <v>6.2E-2</v>
      </c>
      <c r="N39" s="100">
        <v>-3.7999999999999999E-2</v>
      </c>
      <c r="O39" s="100">
        <v>-4.1000000000000002E-2</v>
      </c>
      <c r="P39" s="58"/>
      <c r="Q39" s="90" t="s">
        <v>11</v>
      </c>
      <c r="R39" s="103"/>
      <c r="S39" s="103"/>
      <c r="T39" s="103"/>
      <c r="U39" s="103"/>
      <c r="V39" s="103"/>
      <c r="W39" s="103"/>
    </row>
    <row r="40" spans="1:23" ht="14.25" x14ac:dyDescent="0.2">
      <c r="A40" s="95" t="s">
        <v>12</v>
      </c>
      <c r="B40" s="100">
        <v>-6.5000000000000002E-2</v>
      </c>
      <c r="C40" s="100">
        <v>-5.6000000000000001E-2</v>
      </c>
      <c r="D40" s="100">
        <v>2.5000000000000001E-2</v>
      </c>
      <c r="E40" s="100">
        <v>1.4999999999999999E-2</v>
      </c>
      <c r="F40" s="100">
        <v>0.04</v>
      </c>
      <c r="G40" s="100">
        <v>4.1000000000000002E-2</v>
      </c>
      <c r="H40" s="58"/>
      <c r="I40" s="95" t="s">
        <v>12</v>
      </c>
      <c r="J40" s="100">
        <v>0.122</v>
      </c>
      <c r="K40" s="100">
        <v>0.124</v>
      </c>
      <c r="L40" s="100">
        <v>-0.13300000000000001</v>
      </c>
      <c r="M40" s="100">
        <v>-0.13500000000000001</v>
      </c>
      <c r="N40" s="100">
        <v>1.0999999999999999E-2</v>
      </c>
      <c r="O40" s="100">
        <v>1.0999999999999999E-2</v>
      </c>
      <c r="P40" s="58"/>
      <c r="Q40" s="95" t="s">
        <v>12</v>
      </c>
      <c r="R40" s="100">
        <v>-1.2E-2</v>
      </c>
      <c r="S40" s="100">
        <v>-3.0000000000000001E-3</v>
      </c>
      <c r="T40" s="100">
        <v>-0.04</v>
      </c>
      <c r="U40" s="100">
        <v>-2.3E-2</v>
      </c>
      <c r="V40" s="100">
        <v>5.1999999999999998E-2</v>
      </c>
      <c r="W40" s="100">
        <v>2.5000000000000001E-2</v>
      </c>
    </row>
    <row r="41" spans="1:23" ht="14.25" x14ac:dyDescent="0.2">
      <c r="A41" s="95" t="s">
        <v>13</v>
      </c>
      <c r="B41" s="100">
        <v>-3.7999999999999999E-2</v>
      </c>
      <c r="C41" s="100">
        <v>-0.02</v>
      </c>
      <c r="D41" s="100">
        <v>-8.5000000000000006E-2</v>
      </c>
      <c r="E41" s="100">
        <v>-6.7000000000000004E-2</v>
      </c>
      <c r="F41" s="100">
        <v>0.123</v>
      </c>
      <c r="G41" s="100">
        <v>8.6999999999999994E-2</v>
      </c>
      <c r="H41" s="58"/>
      <c r="I41" s="95" t="s">
        <v>13</v>
      </c>
      <c r="J41" s="100">
        <v>-5.2999999999999999E-2</v>
      </c>
      <c r="K41" s="100">
        <v>-5.8999999999999997E-2</v>
      </c>
      <c r="L41" s="100">
        <v>8.9999999999999993E-3</v>
      </c>
      <c r="M41" s="100">
        <v>1.4E-2</v>
      </c>
      <c r="N41" s="100">
        <v>4.3999999999999997E-2</v>
      </c>
      <c r="O41" s="100">
        <v>4.4999999999999998E-2</v>
      </c>
      <c r="P41" s="58"/>
      <c r="Q41" s="95" t="s">
        <v>13</v>
      </c>
      <c r="R41" s="100">
        <v>-9.8000000000000004E-2</v>
      </c>
      <c r="S41" s="100">
        <v>-7.1999999999999995E-2</v>
      </c>
      <c r="T41" s="100">
        <v>0.06</v>
      </c>
      <c r="U41" s="100">
        <v>3.2000000000000001E-2</v>
      </c>
      <c r="V41" s="100">
        <v>3.7999999999999999E-2</v>
      </c>
      <c r="W41" s="100">
        <v>0.04</v>
      </c>
    </row>
    <row r="42" spans="1:23" ht="14.25" x14ac:dyDescent="0.2">
      <c r="A42" s="98" t="s">
        <v>14</v>
      </c>
      <c r="B42" s="101">
        <v>1.9E-2</v>
      </c>
      <c r="C42" s="101">
        <v>1.6E-2</v>
      </c>
      <c r="D42" s="101">
        <v>-1.7000000000000001E-2</v>
      </c>
      <c r="E42" s="101">
        <v>-6.0000000000000001E-3</v>
      </c>
      <c r="F42" s="101">
        <v>-1E-3</v>
      </c>
      <c r="G42" s="101">
        <v>-0.01</v>
      </c>
      <c r="H42" s="58"/>
      <c r="I42" s="98" t="s">
        <v>14</v>
      </c>
      <c r="J42" s="101">
        <v>6.4000000000000001E-2</v>
      </c>
      <c r="K42" s="101">
        <v>6.7000000000000004E-2</v>
      </c>
      <c r="L42" s="101">
        <v>1.2E-2</v>
      </c>
      <c r="M42" s="101">
        <v>3.0000000000000001E-3</v>
      </c>
      <c r="N42" s="101">
        <v>-7.5999999999999998E-2</v>
      </c>
      <c r="O42" s="101">
        <v>-7.0000000000000007E-2</v>
      </c>
      <c r="P42" s="58"/>
      <c r="Q42" s="98" t="s">
        <v>14</v>
      </c>
      <c r="R42" s="101">
        <v>-0.20399999999999999</v>
      </c>
      <c r="S42" s="101">
        <v>-0.159</v>
      </c>
      <c r="T42" s="101">
        <v>0.254</v>
      </c>
      <c r="U42" s="101">
        <v>0.23300000000000001</v>
      </c>
      <c r="V42" s="101">
        <v>-0.05</v>
      </c>
      <c r="W42" s="101">
        <v>-7.3999999999999996E-2</v>
      </c>
    </row>
    <row r="43" spans="1:23" ht="15" customHeight="1" x14ac:dyDescent="0.2">
      <c r="A43" s="124" t="s">
        <v>195</v>
      </c>
      <c r="B43" s="124"/>
      <c r="C43" s="124"/>
      <c r="D43" s="124"/>
      <c r="E43" s="124"/>
      <c r="F43" s="124"/>
      <c r="G43" s="124"/>
      <c r="H43" s="124"/>
      <c r="I43" s="124"/>
      <c r="J43" s="124"/>
      <c r="K43" s="124"/>
      <c r="L43" s="124"/>
      <c r="M43" s="124"/>
      <c r="N43" s="124"/>
    </row>
  </sheetData>
  <mergeCells count="25">
    <mergeCell ref="A30:C30"/>
    <mergeCell ref="R17:S17"/>
    <mergeCell ref="T17:U17"/>
    <mergeCell ref="N31:O31"/>
    <mergeCell ref="R31:S31"/>
    <mergeCell ref="T31:U31"/>
    <mergeCell ref="V31:W31"/>
    <mergeCell ref="A43:N43"/>
    <mergeCell ref="B31:C31"/>
    <mergeCell ref="D31:E31"/>
    <mergeCell ref="F31:G31"/>
    <mergeCell ref="J31:K31"/>
    <mergeCell ref="L31:M31"/>
    <mergeCell ref="A1:W1"/>
    <mergeCell ref="R4:S4"/>
    <mergeCell ref="B17:C17"/>
    <mergeCell ref="D17:E17"/>
    <mergeCell ref="F17:G17"/>
    <mergeCell ref="B4:C4"/>
    <mergeCell ref="J4:K4"/>
    <mergeCell ref="J17:K17"/>
    <mergeCell ref="L17:M17"/>
    <mergeCell ref="N17:O17"/>
    <mergeCell ref="V17:W17"/>
    <mergeCell ref="A16:C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M26" sqref="M26"/>
    </sheetView>
  </sheetViews>
  <sheetFormatPr defaultRowHeight="12.75" x14ac:dyDescent="0.2"/>
  <cols>
    <col min="1" max="4" width="9.140625" style="105"/>
    <col min="5" max="5" width="3" style="105" customWidth="1"/>
    <col min="6" max="9" width="9.140625" style="105"/>
    <col min="10" max="10" width="4.140625" style="105" customWidth="1"/>
    <col min="11" max="16384" width="9.140625" style="105"/>
  </cols>
  <sheetData>
    <row r="1" spans="1:15" ht="42" customHeight="1" x14ac:dyDescent="0.2">
      <c r="A1" s="162" t="s">
        <v>219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</row>
    <row r="2" spans="1:15" x14ac:dyDescent="0.2">
      <c r="A2" s="110"/>
      <c r="F2" s="110"/>
    </row>
    <row r="3" spans="1:15" x14ac:dyDescent="0.2">
      <c r="A3" s="163" t="s">
        <v>15</v>
      </c>
      <c r="B3" s="163"/>
      <c r="C3" s="163"/>
      <c r="D3" s="163"/>
      <c r="E3" s="6"/>
      <c r="F3" s="163" t="s">
        <v>175</v>
      </c>
      <c r="G3" s="163"/>
      <c r="H3" s="163"/>
      <c r="I3" s="163"/>
      <c r="J3" s="6"/>
      <c r="K3" s="163" t="s">
        <v>18</v>
      </c>
      <c r="L3" s="163"/>
      <c r="M3" s="163"/>
    </row>
    <row r="4" spans="1:15" x14ac:dyDescent="0.2">
      <c r="A4" s="157" t="s">
        <v>194</v>
      </c>
      <c r="B4" s="106">
        <v>0.1</v>
      </c>
      <c r="C4" s="106" t="s">
        <v>17</v>
      </c>
      <c r="D4" s="159" t="s">
        <v>194</v>
      </c>
      <c r="E4" s="6"/>
      <c r="F4" s="157" t="s">
        <v>194</v>
      </c>
      <c r="G4" s="106">
        <v>0.1</v>
      </c>
      <c r="H4" s="106" t="s">
        <v>17</v>
      </c>
      <c r="I4" s="159" t="s">
        <v>194</v>
      </c>
      <c r="J4" s="6"/>
      <c r="K4" s="157" t="s">
        <v>194</v>
      </c>
      <c r="L4" s="106">
        <v>0.1</v>
      </c>
      <c r="M4" s="106" t="s">
        <v>17</v>
      </c>
    </row>
    <row r="5" spans="1:15" ht="13.5" thickBot="1" x14ac:dyDescent="0.25">
      <c r="A5" s="158"/>
      <c r="B5" s="161" t="s">
        <v>216</v>
      </c>
      <c r="C5" s="161"/>
      <c r="D5" s="160"/>
      <c r="E5" s="107"/>
      <c r="F5" s="158"/>
      <c r="G5" s="161" t="s">
        <v>216</v>
      </c>
      <c r="H5" s="161"/>
      <c r="I5" s="160"/>
      <c r="J5" s="107"/>
      <c r="K5" s="158"/>
      <c r="L5" s="161" t="s">
        <v>216</v>
      </c>
      <c r="M5" s="161"/>
    </row>
    <row r="6" spans="1:15" x14ac:dyDescent="0.2">
      <c r="A6" s="113" t="s">
        <v>12</v>
      </c>
      <c r="B6" s="111">
        <v>1.4142135623730949</v>
      </c>
      <c r="C6" s="111">
        <v>1.778279410038923</v>
      </c>
      <c r="D6" s="113" t="s">
        <v>12</v>
      </c>
      <c r="E6" s="108"/>
      <c r="F6" s="113" t="s">
        <v>13</v>
      </c>
      <c r="G6" s="111">
        <v>1.4564753151219703</v>
      </c>
      <c r="H6" s="111">
        <v>1.3677823998673806</v>
      </c>
      <c r="I6" s="113" t="s">
        <v>13</v>
      </c>
      <c r="J6" s="165"/>
      <c r="K6" s="113" t="s">
        <v>7</v>
      </c>
      <c r="L6" s="111">
        <v>1.4142135623730949</v>
      </c>
      <c r="M6" s="111">
        <v>1.5650845800732873</v>
      </c>
    </row>
    <row r="7" spans="1:15" x14ac:dyDescent="0.2">
      <c r="A7" s="113" t="s">
        <v>13</v>
      </c>
      <c r="B7" s="111">
        <v>2.2795070569547775</v>
      </c>
      <c r="C7" s="111">
        <v>1.800102871839254</v>
      </c>
      <c r="D7" s="113" t="s">
        <v>13</v>
      </c>
      <c r="E7" s="108"/>
      <c r="F7" s="113" t="s">
        <v>7</v>
      </c>
      <c r="G7" s="111">
        <v>2.8173132472612576</v>
      </c>
      <c r="H7" s="111">
        <v>2.990697562442441</v>
      </c>
      <c r="I7" s="113" t="s">
        <v>14</v>
      </c>
      <c r="J7" s="165"/>
      <c r="K7" s="113" t="s">
        <v>12</v>
      </c>
      <c r="L7" s="111">
        <v>2.5900200641113513</v>
      </c>
      <c r="M7" s="111">
        <v>2.2795070569547775</v>
      </c>
    </row>
    <row r="8" spans="1:15" x14ac:dyDescent="0.2">
      <c r="A8" s="113" t="s">
        <v>7</v>
      </c>
      <c r="B8" s="111">
        <v>2.5457298950218306</v>
      </c>
      <c r="C8" s="111">
        <v>2.7355647997347612</v>
      </c>
      <c r="D8" s="113" t="s">
        <v>7</v>
      </c>
      <c r="E8" s="108"/>
      <c r="F8" s="113" t="s">
        <v>217</v>
      </c>
      <c r="G8" s="111">
        <v>3.38956122427019</v>
      </c>
      <c r="H8" s="111">
        <v>3.1301691601465746</v>
      </c>
      <c r="I8" s="113" t="s">
        <v>7</v>
      </c>
      <c r="J8" s="165"/>
      <c r="K8" s="113" t="s">
        <v>6</v>
      </c>
      <c r="L8" s="111">
        <v>2.1147425268811282</v>
      </c>
      <c r="M8" s="111">
        <v>2.4494897427831779</v>
      </c>
    </row>
    <row r="9" spans="1:15" x14ac:dyDescent="0.2">
      <c r="A9" s="20" t="s">
        <v>8</v>
      </c>
      <c r="B9" s="111">
        <v>3.600205743678508</v>
      </c>
      <c r="C9" s="111">
        <v>3.3503689588345078</v>
      </c>
      <c r="D9" s="20" t="s">
        <v>8</v>
      </c>
      <c r="E9" s="108"/>
      <c r="F9" s="164" t="s">
        <v>14</v>
      </c>
      <c r="G9" s="111">
        <v>4.090623489235047</v>
      </c>
      <c r="H9" s="111">
        <v>3.389561224270194</v>
      </c>
      <c r="I9" s="20" t="s">
        <v>9</v>
      </c>
      <c r="J9" s="108"/>
      <c r="K9" s="20" t="s">
        <v>13</v>
      </c>
      <c r="L9" s="111">
        <v>3.2237097954706257</v>
      </c>
      <c r="M9" s="111">
        <v>3.1301691601465746</v>
      </c>
    </row>
    <row r="10" spans="1:15" x14ac:dyDescent="0.2">
      <c r="A10" s="20" t="s">
        <v>11</v>
      </c>
      <c r="B10" s="111">
        <v>5.4772255750516612</v>
      </c>
      <c r="C10" s="111">
        <v>5.7326567532262009</v>
      </c>
      <c r="D10" s="20" t="s">
        <v>11</v>
      </c>
      <c r="E10" s="108"/>
      <c r="F10" s="20" t="s">
        <v>6</v>
      </c>
      <c r="G10" s="111">
        <v>4.3558771746928624</v>
      </c>
      <c r="H10" s="111">
        <v>5.4772255750516612</v>
      </c>
      <c r="I10" s="20" t="s">
        <v>10</v>
      </c>
      <c r="J10" s="108"/>
      <c r="K10" s="20" t="s">
        <v>9</v>
      </c>
      <c r="L10" s="111">
        <v>5.2331756969605276</v>
      </c>
      <c r="M10" s="111">
        <v>5.2331756969605276</v>
      </c>
    </row>
    <row r="11" spans="1:15" x14ac:dyDescent="0.2">
      <c r="A11" s="20" t="s">
        <v>14</v>
      </c>
      <c r="B11" s="111">
        <v>5.7622838728899834</v>
      </c>
      <c r="C11" s="111">
        <v>5.8296904665627709</v>
      </c>
      <c r="D11" s="20" t="s">
        <v>6</v>
      </c>
      <c r="E11" s="108"/>
      <c r="F11" s="20" t="s">
        <v>10</v>
      </c>
      <c r="G11" s="111">
        <v>4.82057051366791</v>
      </c>
      <c r="H11" s="111">
        <v>5.2436107950280828</v>
      </c>
      <c r="I11" s="20" t="s">
        <v>6</v>
      </c>
      <c r="J11" s="108"/>
      <c r="K11" s="20" t="s">
        <v>10</v>
      </c>
      <c r="L11" s="111">
        <v>5.7326567532262009</v>
      </c>
      <c r="M11" s="111">
        <v>5.8485265454620396</v>
      </c>
    </row>
    <row r="12" spans="1:15" x14ac:dyDescent="0.2">
      <c r="A12" s="20" t="s">
        <v>6</v>
      </c>
      <c r="B12" s="111">
        <v>5.9578921355289483</v>
      </c>
      <c r="C12" s="111">
        <v>5.9160797830996161</v>
      </c>
      <c r="D12" s="20" t="s">
        <v>14</v>
      </c>
      <c r="E12" s="108"/>
      <c r="F12" s="20" t="s">
        <v>11</v>
      </c>
      <c r="G12" s="111">
        <v>6.5315739309452114</v>
      </c>
      <c r="H12" s="111">
        <v>6.402171745887359</v>
      </c>
      <c r="I12" s="20" t="s">
        <v>12</v>
      </c>
      <c r="J12" s="108"/>
      <c r="K12" s="20" t="s">
        <v>14</v>
      </c>
      <c r="L12" s="111">
        <v>6.9640090904541871</v>
      </c>
      <c r="M12" s="111">
        <v>6.8141578397462732</v>
      </c>
    </row>
    <row r="13" spans="1:15" x14ac:dyDescent="0.2">
      <c r="A13" s="20" t="s">
        <v>9</v>
      </c>
      <c r="B13" s="111">
        <v>8.4852813742385695</v>
      </c>
      <c r="C13" s="111">
        <v>8</v>
      </c>
      <c r="D13" s="20" t="s">
        <v>9</v>
      </c>
      <c r="E13" s="108"/>
      <c r="F13" s="20" t="s">
        <v>12</v>
      </c>
      <c r="G13" s="111">
        <v>6.9640090904541871</v>
      </c>
      <c r="H13" s="111">
        <v>6.6537122903201418</v>
      </c>
      <c r="I13" s="20" t="s">
        <v>11</v>
      </c>
      <c r="J13" s="108"/>
      <c r="K13" s="20" t="s">
        <v>8</v>
      </c>
      <c r="L13" s="111">
        <v>7.3459478798129352</v>
      </c>
      <c r="M13" s="111">
        <v>7.3459478798129352</v>
      </c>
    </row>
    <row r="14" spans="1:15" x14ac:dyDescent="0.2">
      <c r="A14" s="20" t="s">
        <v>10</v>
      </c>
      <c r="B14" s="111">
        <v>8.9720926873273239</v>
      </c>
      <c r="C14" s="111">
        <v>9.2402108647230694</v>
      </c>
      <c r="D14" s="20" t="s">
        <v>10</v>
      </c>
      <c r="E14" s="108"/>
      <c r="F14" s="20" t="s">
        <v>5</v>
      </c>
      <c r="G14" s="111">
        <v>8.872308075152235</v>
      </c>
      <c r="H14" s="111">
        <v>8.872308075152235</v>
      </c>
      <c r="I14" s="20" t="s">
        <v>5</v>
      </c>
      <c r="J14" s="108"/>
      <c r="K14" s="20" t="s">
        <v>5</v>
      </c>
      <c r="L14" s="111">
        <v>8.872308075152235</v>
      </c>
      <c r="M14" s="111">
        <v>8.872308075152235</v>
      </c>
    </row>
    <row r="15" spans="1:15" ht="13.5" thickBot="1" x14ac:dyDescent="0.25">
      <c r="A15" s="22" t="s">
        <v>5</v>
      </c>
      <c r="B15" s="112">
        <v>9.2115587031938144</v>
      </c>
      <c r="C15" s="112">
        <v>9.3522338733951429</v>
      </c>
      <c r="D15" s="22" t="s">
        <v>5</v>
      </c>
      <c r="E15" s="109"/>
      <c r="F15" s="22" t="s">
        <v>8</v>
      </c>
      <c r="G15" s="112">
        <v>9.3060485910209962</v>
      </c>
      <c r="H15" s="112">
        <v>9.1469121922869441</v>
      </c>
      <c r="I15" s="22" t="s">
        <v>8</v>
      </c>
      <c r="J15" s="109"/>
      <c r="K15" s="109"/>
      <c r="L15" s="109"/>
      <c r="M15" s="109"/>
    </row>
    <row r="16" spans="1:15" ht="27" customHeight="1" x14ac:dyDescent="0.2">
      <c r="A16" s="156" t="s">
        <v>218</v>
      </c>
      <c r="B16" s="156"/>
      <c r="C16" s="156"/>
      <c r="D16" s="156"/>
      <c r="E16" s="156"/>
      <c r="F16" s="156"/>
      <c r="G16" s="156"/>
      <c r="H16" s="156"/>
      <c r="I16" s="156"/>
      <c r="J16" s="156"/>
      <c r="K16" s="156"/>
      <c r="L16" s="156"/>
      <c r="M16" s="156"/>
    </row>
  </sheetData>
  <mergeCells count="13">
    <mergeCell ref="A1:O1"/>
    <mergeCell ref="A3:D3"/>
    <mergeCell ref="F3:I3"/>
    <mergeCell ref="K3:M3"/>
    <mergeCell ref="L5:M5"/>
    <mergeCell ref="A16:M16"/>
    <mergeCell ref="A4:A5"/>
    <mergeCell ref="D4:D5"/>
    <mergeCell ref="F4:F5"/>
    <mergeCell ref="I4:I5"/>
    <mergeCell ref="K4:K5"/>
    <mergeCell ref="B5:C5"/>
    <mergeCell ref="G5:H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A21" sqref="A21:H23"/>
    </sheetView>
  </sheetViews>
  <sheetFormatPr defaultRowHeight="11.25" x14ac:dyDescent="0.2"/>
  <cols>
    <col min="1" max="1" width="8.5703125" style="6" bestFit="1" customWidth="1"/>
    <col min="2" max="2" width="9.28515625" style="6" bestFit="1" customWidth="1"/>
    <col min="3" max="3" width="4.85546875" style="6" bestFit="1" customWidth="1"/>
    <col min="4" max="4" width="3.42578125" style="6" bestFit="1" customWidth="1"/>
    <col min="5" max="5" width="4.85546875" style="6" bestFit="1" customWidth="1"/>
    <col min="6" max="6" width="4.28515625" style="6" customWidth="1"/>
    <col min="7" max="7" width="4.85546875" style="6" bestFit="1" customWidth="1"/>
    <col min="8" max="8" width="3.42578125" style="6" bestFit="1" customWidth="1"/>
    <col min="9" max="9" width="3.5703125" style="6" customWidth="1"/>
    <col min="10" max="16384" width="9.140625" style="6"/>
  </cols>
  <sheetData>
    <row r="1" spans="1:17" ht="28.5" customHeight="1" x14ac:dyDescent="0.2">
      <c r="A1" s="121" t="s">
        <v>185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29"/>
      <c r="N1" s="29"/>
      <c r="O1" s="29"/>
      <c r="P1" s="29"/>
      <c r="Q1" s="29"/>
    </row>
    <row r="2" spans="1:17" ht="15" customHeight="1" x14ac:dyDescent="0.2">
      <c r="A2" s="126" t="s">
        <v>204</v>
      </c>
      <c r="B2" s="122" t="s">
        <v>101</v>
      </c>
      <c r="C2" s="128" t="s">
        <v>103</v>
      </c>
      <c r="D2" s="128"/>
      <c r="E2" s="128"/>
      <c r="F2" s="128"/>
      <c r="G2" s="128"/>
      <c r="H2" s="128"/>
    </row>
    <row r="3" spans="1:17" x14ac:dyDescent="0.2">
      <c r="A3" s="126"/>
      <c r="B3" s="122"/>
      <c r="C3" s="128" t="s">
        <v>15</v>
      </c>
      <c r="D3" s="128"/>
      <c r="E3" s="128" t="s">
        <v>175</v>
      </c>
      <c r="F3" s="128"/>
      <c r="G3" s="128" t="s">
        <v>18</v>
      </c>
      <c r="H3" s="128"/>
    </row>
    <row r="4" spans="1:17" x14ac:dyDescent="0.2">
      <c r="A4" s="127"/>
      <c r="B4" s="123"/>
      <c r="C4" s="40" t="s">
        <v>104</v>
      </c>
      <c r="D4" s="40" t="s">
        <v>105</v>
      </c>
      <c r="E4" s="40" t="s">
        <v>104</v>
      </c>
      <c r="F4" s="40" t="s">
        <v>105</v>
      </c>
      <c r="G4" s="40" t="s">
        <v>104</v>
      </c>
      <c r="H4" s="40" t="s">
        <v>105</v>
      </c>
    </row>
    <row r="5" spans="1:17" x14ac:dyDescent="0.2">
      <c r="A5" s="33">
        <v>1</v>
      </c>
      <c r="B5" s="31" t="s">
        <v>210</v>
      </c>
      <c r="C5" s="34">
        <v>100.5</v>
      </c>
      <c r="D5" s="34">
        <v>6.4</v>
      </c>
      <c r="E5" s="34">
        <v>181.2</v>
      </c>
      <c r="F5" s="34">
        <v>7.5</v>
      </c>
      <c r="G5" s="34">
        <v>71.599999999999994</v>
      </c>
      <c r="H5" s="34">
        <v>7.6</v>
      </c>
    </row>
    <row r="6" spans="1:17" x14ac:dyDescent="0.2">
      <c r="A6" s="33">
        <v>2</v>
      </c>
      <c r="B6" s="31" t="s">
        <v>210</v>
      </c>
      <c r="C6" s="34">
        <v>101.8</v>
      </c>
      <c r="D6" s="34">
        <v>7.4</v>
      </c>
      <c r="E6" s="34">
        <v>122.8</v>
      </c>
      <c r="F6" s="34">
        <v>6.5</v>
      </c>
      <c r="G6" s="34">
        <v>117.9</v>
      </c>
      <c r="H6" s="34">
        <v>6.7</v>
      </c>
    </row>
    <row r="7" spans="1:17" x14ac:dyDescent="0.2">
      <c r="A7" s="33">
        <v>3</v>
      </c>
      <c r="B7" s="31" t="s">
        <v>210</v>
      </c>
      <c r="C7" s="34">
        <v>106.7</v>
      </c>
      <c r="D7" s="34">
        <v>6.8</v>
      </c>
      <c r="E7" s="34">
        <v>101.2</v>
      </c>
      <c r="F7" s="34">
        <v>6.9</v>
      </c>
      <c r="G7" s="34">
        <v>90.4</v>
      </c>
      <c r="H7" s="34">
        <v>7.3</v>
      </c>
    </row>
    <row r="8" spans="1:17" x14ac:dyDescent="0.2">
      <c r="A8" s="33">
        <v>4</v>
      </c>
      <c r="B8" s="31" t="s">
        <v>210</v>
      </c>
      <c r="C8" s="34">
        <v>123.5</v>
      </c>
      <c r="D8" s="34">
        <v>7.7</v>
      </c>
      <c r="E8" s="34">
        <v>181.1</v>
      </c>
      <c r="F8" s="34">
        <v>8.1999999999999993</v>
      </c>
      <c r="G8" s="34">
        <v>79.599999999999994</v>
      </c>
      <c r="H8" s="34">
        <v>6.9</v>
      </c>
    </row>
    <row r="9" spans="1:17" x14ac:dyDescent="0.2">
      <c r="A9" s="33">
        <v>5</v>
      </c>
      <c r="B9" s="31" t="s">
        <v>210</v>
      </c>
      <c r="C9" s="34">
        <v>119.9</v>
      </c>
      <c r="D9" s="34">
        <v>6.6</v>
      </c>
      <c r="E9" s="34">
        <v>121</v>
      </c>
      <c r="F9" s="34">
        <v>6.8</v>
      </c>
      <c r="G9" s="34">
        <v>167.4</v>
      </c>
      <c r="H9" s="34">
        <v>7.1</v>
      </c>
    </row>
    <row r="10" spans="1:17" x14ac:dyDescent="0.2">
      <c r="A10" s="33">
        <v>6</v>
      </c>
      <c r="B10" s="31" t="s">
        <v>173</v>
      </c>
      <c r="C10" s="34">
        <v>110.9</v>
      </c>
      <c r="D10" s="34">
        <v>7.6</v>
      </c>
      <c r="E10" s="34">
        <v>179.4</v>
      </c>
      <c r="F10" s="34">
        <v>7.6</v>
      </c>
      <c r="G10" s="34">
        <v>56.9</v>
      </c>
      <c r="H10" s="34">
        <v>7.1</v>
      </c>
    </row>
    <row r="11" spans="1:17" x14ac:dyDescent="0.2">
      <c r="A11" s="33">
        <v>7</v>
      </c>
      <c r="B11" s="31" t="s">
        <v>173</v>
      </c>
      <c r="C11" s="34">
        <v>126.2</v>
      </c>
      <c r="D11" s="34">
        <v>7.3</v>
      </c>
      <c r="E11" s="34">
        <v>128.5</v>
      </c>
      <c r="F11" s="34">
        <v>6.4</v>
      </c>
      <c r="G11" s="34">
        <v>152.1</v>
      </c>
      <c r="H11" s="34">
        <v>8.1999999999999993</v>
      </c>
    </row>
    <row r="12" spans="1:17" x14ac:dyDescent="0.2">
      <c r="A12" s="33">
        <v>8</v>
      </c>
      <c r="B12" s="31" t="s">
        <v>173</v>
      </c>
      <c r="C12" s="34">
        <v>154.6</v>
      </c>
      <c r="D12" s="34">
        <v>5.7</v>
      </c>
      <c r="E12" s="34">
        <v>121.6</v>
      </c>
      <c r="F12" s="34">
        <v>6.7</v>
      </c>
      <c r="G12" s="34">
        <v>40</v>
      </c>
      <c r="H12" s="34">
        <v>7.8</v>
      </c>
    </row>
    <row r="13" spans="1:17" x14ac:dyDescent="0.2">
      <c r="A13" s="33">
        <v>9</v>
      </c>
      <c r="B13" s="31" t="s">
        <v>173</v>
      </c>
      <c r="C13" s="34">
        <v>138</v>
      </c>
      <c r="D13" s="34">
        <v>7.8</v>
      </c>
      <c r="E13" s="34">
        <v>166.1</v>
      </c>
      <c r="F13" s="34">
        <v>7.8</v>
      </c>
      <c r="G13" s="34">
        <v>65.099999999999994</v>
      </c>
      <c r="H13" s="34">
        <v>7.6</v>
      </c>
    </row>
    <row r="14" spans="1:17" x14ac:dyDescent="0.2">
      <c r="A14" s="33">
        <v>10</v>
      </c>
      <c r="B14" s="31" t="s">
        <v>173</v>
      </c>
      <c r="C14" s="34">
        <v>81.900000000000006</v>
      </c>
      <c r="D14" s="34">
        <v>7.4</v>
      </c>
      <c r="E14" s="34">
        <v>79.3</v>
      </c>
      <c r="F14" s="34">
        <v>7.1</v>
      </c>
      <c r="G14" s="34">
        <v>76.8</v>
      </c>
      <c r="H14" s="34">
        <v>7.5</v>
      </c>
    </row>
    <row r="15" spans="1:17" x14ac:dyDescent="0.2">
      <c r="A15" s="33">
        <v>11</v>
      </c>
      <c r="B15" s="31" t="s">
        <v>173</v>
      </c>
      <c r="C15" s="34">
        <v>85.8</v>
      </c>
      <c r="D15" s="34">
        <v>6.3</v>
      </c>
      <c r="E15" s="34">
        <v>127</v>
      </c>
      <c r="F15" s="34">
        <v>8</v>
      </c>
      <c r="G15" s="34">
        <v>63</v>
      </c>
      <c r="H15" s="34">
        <v>7.8</v>
      </c>
    </row>
    <row r="16" spans="1:17" x14ac:dyDescent="0.2">
      <c r="A16" s="33">
        <v>12</v>
      </c>
      <c r="B16" s="31" t="s">
        <v>102</v>
      </c>
      <c r="C16" s="34">
        <v>102.7</v>
      </c>
      <c r="D16" s="34">
        <v>6.9</v>
      </c>
      <c r="E16" s="34">
        <v>142.6</v>
      </c>
      <c r="F16" s="34">
        <v>7.9</v>
      </c>
      <c r="G16" s="34">
        <v>64.400000000000006</v>
      </c>
      <c r="H16" s="34">
        <v>7.3</v>
      </c>
    </row>
    <row r="17" spans="1:8" x14ac:dyDescent="0.2">
      <c r="A17" s="33">
        <v>13</v>
      </c>
      <c r="B17" s="31" t="s">
        <v>102</v>
      </c>
      <c r="C17" s="34">
        <v>53.7</v>
      </c>
      <c r="D17" s="34">
        <v>8.1</v>
      </c>
      <c r="E17" s="34">
        <v>180</v>
      </c>
      <c r="F17" s="34">
        <v>8.3000000000000007</v>
      </c>
      <c r="G17" s="34">
        <v>84.6</v>
      </c>
      <c r="H17" s="34">
        <v>6.9</v>
      </c>
    </row>
    <row r="18" spans="1:8" x14ac:dyDescent="0.2">
      <c r="A18" s="33">
        <v>14</v>
      </c>
      <c r="B18" s="31" t="s">
        <v>102</v>
      </c>
      <c r="C18" s="34">
        <v>87.6</v>
      </c>
      <c r="D18" s="34">
        <v>4.8</v>
      </c>
      <c r="E18" s="34">
        <v>77.900000000000006</v>
      </c>
      <c r="F18" s="34">
        <v>7.4</v>
      </c>
      <c r="G18" s="34">
        <v>51.3</v>
      </c>
      <c r="H18" s="34">
        <v>8.5</v>
      </c>
    </row>
    <row r="19" spans="1:8" x14ac:dyDescent="0.2">
      <c r="A19" s="33">
        <v>15</v>
      </c>
      <c r="B19" s="31" t="s">
        <v>102</v>
      </c>
      <c r="C19" s="34">
        <v>97.3</v>
      </c>
      <c r="D19" s="34">
        <v>6.7</v>
      </c>
      <c r="E19" s="34">
        <v>50.1</v>
      </c>
      <c r="F19" s="34">
        <v>8</v>
      </c>
      <c r="G19" s="34">
        <v>63.6</v>
      </c>
      <c r="H19" s="34">
        <v>7.4</v>
      </c>
    </row>
    <row r="20" spans="1:8" x14ac:dyDescent="0.2">
      <c r="A20" s="33">
        <v>16</v>
      </c>
      <c r="B20" s="42" t="s">
        <v>102</v>
      </c>
      <c r="C20" s="43">
        <v>92.6</v>
      </c>
      <c r="D20" s="43">
        <v>6.7</v>
      </c>
      <c r="E20" s="43">
        <v>166.6</v>
      </c>
      <c r="F20" s="43">
        <v>8</v>
      </c>
      <c r="G20" s="43">
        <v>51.7</v>
      </c>
      <c r="H20" s="43">
        <v>7.2</v>
      </c>
    </row>
    <row r="21" spans="1:8" x14ac:dyDescent="0.2">
      <c r="A21" s="124" t="s">
        <v>187</v>
      </c>
      <c r="B21" s="124"/>
      <c r="C21" s="124"/>
      <c r="D21" s="124"/>
      <c r="E21" s="124"/>
      <c r="F21" s="124"/>
      <c r="G21" s="124"/>
      <c r="H21" s="124"/>
    </row>
    <row r="22" spans="1:8" x14ac:dyDescent="0.2">
      <c r="A22" s="125"/>
      <c r="B22" s="125"/>
      <c r="C22" s="125"/>
      <c r="D22" s="125"/>
      <c r="E22" s="125"/>
      <c r="F22" s="125"/>
      <c r="G22" s="125"/>
      <c r="H22" s="125"/>
    </row>
    <row r="23" spans="1:8" x14ac:dyDescent="0.2">
      <c r="A23" s="125"/>
      <c r="B23" s="125"/>
      <c r="C23" s="125"/>
      <c r="D23" s="125"/>
      <c r="E23" s="125"/>
      <c r="F23" s="125"/>
      <c r="G23" s="125"/>
      <c r="H23" s="125"/>
    </row>
  </sheetData>
  <mergeCells count="8">
    <mergeCell ref="A1:L1"/>
    <mergeCell ref="B2:B4"/>
    <mergeCell ref="A21:H23"/>
    <mergeCell ref="A2:A4"/>
    <mergeCell ref="C3:D3"/>
    <mergeCell ref="E3:F3"/>
    <mergeCell ref="G3:H3"/>
    <mergeCell ref="C2:H2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H20" sqref="H20"/>
    </sheetView>
  </sheetViews>
  <sheetFormatPr defaultRowHeight="11.25" x14ac:dyDescent="0.2"/>
  <cols>
    <col min="1" max="1" width="9.140625" style="2"/>
    <col min="2" max="2" width="9.5703125" style="2" customWidth="1"/>
    <col min="3" max="3" width="11.28515625" style="2" customWidth="1"/>
    <col min="4" max="4" width="9.5703125" style="2" customWidth="1"/>
    <col min="5" max="16384" width="9.140625" style="2"/>
  </cols>
  <sheetData>
    <row r="1" spans="1:9" ht="30" customHeight="1" x14ac:dyDescent="0.2">
      <c r="A1" s="132" t="s">
        <v>198</v>
      </c>
      <c r="B1" s="132"/>
      <c r="C1" s="132"/>
      <c r="D1" s="132"/>
      <c r="E1" s="132"/>
      <c r="F1" s="132"/>
      <c r="G1" s="132"/>
      <c r="H1" s="132"/>
      <c r="I1" s="132"/>
    </row>
    <row r="2" spans="1:9" ht="15" customHeight="1" x14ac:dyDescent="0.2">
      <c r="A2" s="130" t="s">
        <v>194</v>
      </c>
      <c r="B2" s="129" t="s">
        <v>188</v>
      </c>
      <c r="C2" s="129"/>
      <c r="D2" s="129"/>
    </row>
    <row r="3" spans="1:9" x14ac:dyDescent="0.2">
      <c r="A3" s="131"/>
      <c r="B3" s="46" t="s">
        <v>15</v>
      </c>
      <c r="C3" s="47" t="s">
        <v>175</v>
      </c>
      <c r="D3" s="46" t="s">
        <v>18</v>
      </c>
    </row>
    <row r="4" spans="1:9" x14ac:dyDescent="0.2">
      <c r="A4" s="44" t="s">
        <v>25</v>
      </c>
      <c r="B4" s="45">
        <v>1.805627905047732</v>
      </c>
      <c r="C4" s="45">
        <v>1.7829077800178683</v>
      </c>
      <c r="D4" s="45">
        <v>1.7747661640868562</v>
      </c>
    </row>
    <row r="5" spans="1:9" x14ac:dyDescent="0.2">
      <c r="A5" s="44" t="s">
        <v>5</v>
      </c>
      <c r="B5" s="45">
        <v>1.8186932853733986</v>
      </c>
      <c r="C5" s="45">
        <v>1.7821974839966626</v>
      </c>
      <c r="D5" s="45">
        <v>1.7952840891676651</v>
      </c>
    </row>
    <row r="6" spans="1:9" x14ac:dyDescent="0.2">
      <c r="A6" s="44" t="s">
        <v>6</v>
      </c>
      <c r="B6" s="45">
        <v>1.8875859326085926</v>
      </c>
      <c r="C6" s="45">
        <v>1.8807360179911135</v>
      </c>
      <c r="D6" s="45">
        <v>1.8718637021369298</v>
      </c>
    </row>
    <row r="7" spans="1:9" x14ac:dyDescent="0.2">
      <c r="A7" s="44" t="s">
        <v>7</v>
      </c>
      <c r="B7" s="45">
        <v>1.8268351856266565</v>
      </c>
      <c r="C7" s="45">
        <v>1.8294695989084364</v>
      </c>
      <c r="D7" s="45">
        <v>1.8415791903616336</v>
      </c>
    </row>
    <row r="8" spans="1:9" x14ac:dyDescent="0.2">
      <c r="A8" s="44" t="s">
        <v>8</v>
      </c>
      <c r="B8" s="45">
        <v>1.8329590750706977</v>
      </c>
      <c r="C8" s="45">
        <v>1.8309416619909653</v>
      </c>
      <c r="D8" s="45">
        <v>1.847741014116667</v>
      </c>
    </row>
    <row r="9" spans="1:9" x14ac:dyDescent="0.2">
      <c r="A9" s="44" t="s">
        <v>9</v>
      </c>
      <c r="B9" s="45">
        <v>1.8061051462550111</v>
      </c>
      <c r="C9" s="45">
        <v>1.7923890943098186</v>
      </c>
      <c r="D9" s="45">
        <v>1.7888907385693442</v>
      </c>
    </row>
    <row r="10" spans="1:9" x14ac:dyDescent="0.2">
      <c r="A10" s="44" t="s">
        <v>10</v>
      </c>
      <c r="B10" s="45">
        <v>1.8402967752054618</v>
      </c>
      <c r="C10" s="45">
        <v>1.8383057507332567</v>
      </c>
      <c r="D10" s="45">
        <v>1.835995523008505</v>
      </c>
    </row>
    <row r="11" spans="1:9" x14ac:dyDescent="0.2">
      <c r="A11" s="44" t="s">
        <v>11</v>
      </c>
      <c r="B11" s="45">
        <v>1.8536128886557866</v>
      </c>
      <c r="C11" s="45">
        <v>1.8640986008558782</v>
      </c>
      <c r="D11" s="45">
        <v>1.8528104724687176</v>
      </c>
    </row>
    <row r="12" spans="1:9" x14ac:dyDescent="0.2">
      <c r="A12" s="44" t="s">
        <v>12</v>
      </c>
      <c r="B12" s="45">
        <v>1.7930831068480571</v>
      </c>
      <c r="C12" s="45">
        <v>1.7636338371956781</v>
      </c>
      <c r="D12" s="45">
        <v>1.7646229203053694</v>
      </c>
    </row>
    <row r="13" spans="1:9" x14ac:dyDescent="0.2">
      <c r="A13" s="44" t="s">
        <v>13</v>
      </c>
      <c r="B13" s="45">
        <v>1.7937191375223882</v>
      </c>
      <c r="C13" s="45">
        <v>1.8127211948815476</v>
      </c>
      <c r="D13" s="45">
        <v>1.8323185582136055</v>
      </c>
    </row>
    <row r="14" spans="1:9" x14ac:dyDescent="0.2">
      <c r="A14" s="48" t="s">
        <v>14</v>
      </c>
      <c r="B14" s="49">
        <v>1.7688677640725503</v>
      </c>
      <c r="C14" s="49">
        <v>1.7784940201103177</v>
      </c>
      <c r="D14" s="49">
        <v>1.7562893540169793</v>
      </c>
    </row>
    <row r="15" spans="1:9" ht="22.5" customHeight="1" x14ac:dyDescent="0.2">
      <c r="A15" s="125" t="s">
        <v>189</v>
      </c>
      <c r="B15" s="125"/>
      <c r="C15" s="125"/>
      <c r="D15" s="125"/>
    </row>
  </sheetData>
  <mergeCells count="4">
    <mergeCell ref="B2:D2"/>
    <mergeCell ref="A2:A3"/>
    <mergeCell ref="A1:I1"/>
    <mergeCell ref="A15:D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zoomScaleNormal="100" workbookViewId="0">
      <selection activeCell="G53" sqref="G53"/>
    </sheetView>
  </sheetViews>
  <sheetFormatPr defaultRowHeight="11.25" x14ac:dyDescent="0.2"/>
  <cols>
    <col min="1" max="1" width="10.7109375" style="6" customWidth="1"/>
    <col min="2" max="2" width="19.42578125" style="6" customWidth="1"/>
    <col min="3" max="16384" width="9.140625" style="6"/>
  </cols>
  <sheetData>
    <row r="1" spans="1:13" ht="30" customHeight="1" x14ac:dyDescent="0.2">
      <c r="A1" s="134" t="s">
        <v>199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</row>
    <row r="2" spans="1:13" x14ac:dyDescent="0.2">
      <c r="A2" s="135" t="s">
        <v>34</v>
      </c>
      <c r="B2" s="135"/>
      <c r="C2" s="135"/>
      <c r="D2" s="135"/>
      <c r="E2" s="135"/>
      <c r="F2" s="135"/>
      <c r="G2" s="135"/>
      <c r="H2" s="135"/>
      <c r="I2" s="135"/>
      <c r="J2" s="135"/>
      <c r="K2" s="135"/>
      <c r="L2" s="135"/>
      <c r="M2" s="135"/>
    </row>
    <row r="3" spans="1:13" x14ac:dyDescent="0.2">
      <c r="A3" s="136" t="s">
        <v>35</v>
      </c>
      <c r="B3" s="136"/>
      <c r="C3" s="54" t="s">
        <v>25</v>
      </c>
      <c r="D3" s="54" t="s">
        <v>5</v>
      </c>
      <c r="E3" s="54" t="s">
        <v>6</v>
      </c>
      <c r="F3" s="54" t="s">
        <v>7</v>
      </c>
      <c r="G3" s="54" t="s">
        <v>8</v>
      </c>
      <c r="H3" s="54" t="s">
        <v>9</v>
      </c>
      <c r="I3" s="54" t="s">
        <v>10</v>
      </c>
      <c r="J3" s="54" t="s">
        <v>11</v>
      </c>
      <c r="K3" s="54" t="s">
        <v>12</v>
      </c>
      <c r="L3" s="54" t="s">
        <v>13</v>
      </c>
      <c r="M3" s="54" t="s">
        <v>14</v>
      </c>
    </row>
    <row r="4" spans="1:13" ht="21.75" customHeight="1" x14ac:dyDescent="0.2">
      <c r="A4" s="137" t="s">
        <v>105</v>
      </c>
      <c r="B4" s="50" t="s">
        <v>36</v>
      </c>
      <c r="C4" s="51">
        <v>2.4E-2</v>
      </c>
      <c r="D4" s="51">
        <v>-0.12</v>
      </c>
      <c r="E4" s="51">
        <v>6.5000000000000002E-2</v>
      </c>
      <c r="F4" s="51">
        <v>2.3E-2</v>
      </c>
      <c r="G4" s="51">
        <v>-8.7999999999999995E-2</v>
      </c>
      <c r="H4" s="51">
        <v>-2.3E-2</v>
      </c>
      <c r="I4" s="51">
        <v>-2.5999999999999999E-2</v>
      </c>
      <c r="J4" s="51">
        <v>0.14399999999999999</v>
      </c>
      <c r="K4" s="51">
        <v>7.5999999999999998E-2</v>
      </c>
      <c r="L4" s="51">
        <v>-0.13800000000000001</v>
      </c>
      <c r="M4" s="51">
        <v>-0.02</v>
      </c>
    </row>
    <row r="5" spans="1:13" ht="24.75" customHeight="1" x14ac:dyDescent="0.2">
      <c r="A5" s="138"/>
      <c r="B5" s="52" t="s">
        <v>37</v>
      </c>
      <c r="C5" s="100">
        <v>0.82</v>
      </c>
      <c r="D5" s="51">
        <v>0.24199999999999999</v>
      </c>
      <c r="E5" s="51">
        <v>0.52800000000000002</v>
      </c>
      <c r="F5" s="51">
        <v>0.82299999999999995</v>
      </c>
      <c r="G5" s="51">
        <v>0.39100000000000001</v>
      </c>
      <c r="H5" s="51">
        <v>0.82699999999999996</v>
      </c>
      <c r="I5" s="51">
        <v>0.80300000000000005</v>
      </c>
      <c r="J5" s="51">
        <v>0.16200000000000001</v>
      </c>
      <c r="K5" s="51">
        <v>0.46100000000000002</v>
      </c>
      <c r="L5" s="51">
        <v>0.17899999999999999</v>
      </c>
      <c r="M5" s="51">
        <v>0.84299999999999997</v>
      </c>
    </row>
    <row r="6" spans="1:13" x14ac:dyDescent="0.2">
      <c r="A6" s="55"/>
      <c r="B6" s="55" t="s">
        <v>38</v>
      </c>
      <c r="C6" s="56">
        <v>96</v>
      </c>
      <c r="D6" s="56">
        <v>96</v>
      </c>
      <c r="E6" s="56">
        <v>96</v>
      </c>
      <c r="F6" s="56">
        <v>96</v>
      </c>
      <c r="G6" s="56">
        <v>96</v>
      </c>
      <c r="H6" s="56">
        <v>96</v>
      </c>
      <c r="I6" s="56">
        <v>96</v>
      </c>
      <c r="J6" s="56">
        <v>96</v>
      </c>
      <c r="K6" s="56">
        <v>96</v>
      </c>
      <c r="L6" s="56">
        <v>96</v>
      </c>
      <c r="M6" s="56">
        <v>96</v>
      </c>
    </row>
    <row r="7" spans="1:13" x14ac:dyDescent="0.2">
      <c r="A7" s="133" t="s">
        <v>171</v>
      </c>
      <c r="B7" s="133"/>
      <c r="C7" s="133"/>
      <c r="D7" s="133"/>
      <c r="E7" s="133"/>
      <c r="F7" s="133"/>
      <c r="G7" s="53"/>
      <c r="H7" s="53"/>
      <c r="I7" s="53"/>
      <c r="J7" s="53"/>
      <c r="K7" s="53"/>
      <c r="L7" s="53"/>
      <c r="M7" s="53"/>
    </row>
    <row r="8" spans="1:13" ht="11.25" customHeight="1" x14ac:dyDescent="0.2"/>
    <row r="9" spans="1:13" ht="12" customHeight="1" x14ac:dyDescent="0.2"/>
    <row r="25" ht="12.75" customHeight="1" x14ac:dyDescent="0.2"/>
    <row r="26" ht="12.75" customHeight="1" x14ac:dyDescent="0.2"/>
    <row r="35" ht="12.75" customHeight="1" x14ac:dyDescent="0.2"/>
    <row r="73" ht="12.75" customHeight="1" x14ac:dyDescent="0.2"/>
    <row r="74" ht="12" customHeight="1" x14ac:dyDescent="0.2"/>
  </sheetData>
  <mergeCells count="5">
    <mergeCell ref="A7:F7"/>
    <mergeCell ref="A1:K1"/>
    <mergeCell ref="A2:M2"/>
    <mergeCell ref="A3:B3"/>
    <mergeCell ref="A4:A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A16" sqref="A16:L16"/>
    </sheetView>
  </sheetViews>
  <sheetFormatPr defaultRowHeight="14.25" x14ac:dyDescent="0.2"/>
  <cols>
    <col min="1" max="10" width="9.140625" style="8"/>
    <col min="11" max="11" width="6.5703125" style="8" bestFit="1" customWidth="1"/>
    <col min="12" max="16384" width="9.140625" style="8"/>
  </cols>
  <sheetData>
    <row r="1" spans="1:13" s="6" customFormat="1" ht="30.75" customHeight="1" x14ac:dyDescent="0.2">
      <c r="A1" s="134" t="s">
        <v>212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</row>
    <row r="2" spans="1:13" s="6" customFormat="1" ht="11.25" customHeight="1" x14ac:dyDescent="0.2">
      <c r="A2" s="86" t="s">
        <v>207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</row>
    <row r="3" spans="1:13" s="6" customFormat="1" ht="11.25" x14ac:dyDescent="0.2">
      <c r="A3" s="65" t="s">
        <v>194</v>
      </c>
      <c r="B3" s="54" t="s">
        <v>25</v>
      </c>
      <c r="C3" s="54" t="s">
        <v>5</v>
      </c>
      <c r="D3" s="54" t="s">
        <v>6</v>
      </c>
      <c r="E3" s="54" t="s">
        <v>7</v>
      </c>
      <c r="F3" s="54" t="s">
        <v>8</v>
      </c>
      <c r="G3" s="54" t="s">
        <v>9</v>
      </c>
      <c r="H3" s="54" t="s">
        <v>10</v>
      </c>
      <c r="I3" s="54" t="s">
        <v>11</v>
      </c>
      <c r="J3" s="54" t="s">
        <v>12</v>
      </c>
      <c r="K3" s="54" t="s">
        <v>13</v>
      </c>
      <c r="L3" s="54" t="s">
        <v>14</v>
      </c>
    </row>
    <row r="4" spans="1:13" s="6" customFormat="1" ht="18" customHeight="1" x14ac:dyDescent="0.2">
      <c r="A4" s="53" t="s">
        <v>39</v>
      </c>
      <c r="B4" s="57">
        <v>2.4649999999999999</v>
      </c>
      <c r="C4" s="57">
        <v>0.78500000000000003</v>
      </c>
      <c r="D4" s="57">
        <v>0.60399999999999998</v>
      </c>
      <c r="E4" s="57">
        <v>1.4999999999999999E-2</v>
      </c>
      <c r="F4" s="57">
        <v>7.0000000000000007E-2</v>
      </c>
      <c r="G4" s="57">
        <v>1.0529999999999999</v>
      </c>
      <c r="H4" s="57">
        <v>1.2529999999999999</v>
      </c>
      <c r="I4" s="57">
        <v>0.247</v>
      </c>
      <c r="J4" s="57">
        <v>5.2220000000000004</v>
      </c>
      <c r="K4" s="57">
        <v>7.0000000000000007E-2</v>
      </c>
      <c r="L4" s="57">
        <v>4.0000000000000001E-3</v>
      </c>
    </row>
    <row r="5" spans="1:13" s="6" customFormat="1" ht="13.5" customHeight="1" x14ac:dyDescent="0.2">
      <c r="A5" s="53" t="s">
        <v>40</v>
      </c>
      <c r="B5" s="57">
        <v>2</v>
      </c>
      <c r="C5" s="57">
        <v>2</v>
      </c>
      <c r="D5" s="57">
        <v>2</v>
      </c>
      <c r="E5" s="57">
        <v>2</v>
      </c>
      <c r="F5" s="57">
        <v>2</v>
      </c>
      <c r="G5" s="57">
        <v>2</v>
      </c>
      <c r="H5" s="57">
        <v>2</v>
      </c>
      <c r="I5" s="57">
        <v>2</v>
      </c>
      <c r="J5" s="57">
        <v>2</v>
      </c>
      <c r="K5" s="57">
        <v>2</v>
      </c>
      <c r="L5" s="57">
        <v>2</v>
      </c>
    </row>
    <row r="6" spans="1:13" s="6" customFormat="1" ht="18" customHeight="1" x14ac:dyDescent="0.2">
      <c r="A6" s="59" t="s">
        <v>41</v>
      </c>
      <c r="B6" s="60">
        <v>0.29199999999999998</v>
      </c>
      <c r="C6" s="60">
        <v>0.67500000000000004</v>
      </c>
      <c r="D6" s="60">
        <v>0.73899999999999999</v>
      </c>
      <c r="E6" s="60">
        <v>0.99199999999999999</v>
      </c>
      <c r="F6" s="60">
        <v>0.96599999999999997</v>
      </c>
      <c r="G6" s="60">
        <v>0.59099999999999997</v>
      </c>
      <c r="H6" s="60">
        <v>0.53400000000000003</v>
      </c>
      <c r="I6" s="60">
        <v>0.88400000000000001</v>
      </c>
      <c r="J6" s="60">
        <v>7.2999999999999995E-2</v>
      </c>
      <c r="K6" s="60">
        <v>0.96599999999999997</v>
      </c>
      <c r="L6" s="60">
        <v>0.998</v>
      </c>
    </row>
    <row r="7" spans="1:13" s="6" customFormat="1" ht="11.25" x14ac:dyDescent="0.2">
      <c r="A7" s="133" t="s">
        <v>43</v>
      </c>
      <c r="B7" s="133"/>
      <c r="C7" s="133"/>
      <c r="D7" s="133"/>
      <c r="E7" s="133"/>
      <c r="F7" s="133"/>
      <c r="G7" s="133"/>
      <c r="H7" s="133"/>
      <c r="I7" s="133"/>
      <c r="J7" s="133"/>
      <c r="K7" s="133"/>
      <c r="L7" s="133"/>
    </row>
    <row r="8" spans="1:13" s="6" customFormat="1" ht="11.25" x14ac:dyDescent="0.2">
      <c r="A8" s="133" t="s">
        <v>42</v>
      </c>
      <c r="B8" s="133"/>
      <c r="C8" s="133"/>
      <c r="D8" s="133"/>
      <c r="E8" s="133"/>
      <c r="F8" s="133"/>
      <c r="G8" s="133"/>
      <c r="H8" s="133"/>
      <c r="I8" s="133"/>
      <c r="J8" s="133"/>
      <c r="K8" s="133"/>
      <c r="L8" s="133"/>
    </row>
    <row r="9" spans="1:13" s="6" customFormat="1" ht="13.5" customHeight="1" x14ac:dyDescent="0.2">
      <c r="A9" s="58"/>
      <c r="B9" s="58"/>
      <c r="C9" s="58"/>
      <c r="D9" s="58"/>
      <c r="E9" s="58"/>
      <c r="F9" s="58"/>
      <c r="G9" s="58"/>
      <c r="H9" s="58"/>
      <c r="I9" s="58"/>
      <c r="J9" s="58"/>
      <c r="K9" s="58"/>
      <c r="L9" s="58"/>
    </row>
    <row r="10" spans="1:13" s="6" customFormat="1" ht="13.5" customHeight="1" x14ac:dyDescent="0.2">
      <c r="A10" s="86" t="s">
        <v>208</v>
      </c>
      <c r="B10" s="58"/>
      <c r="C10" s="58"/>
      <c r="D10" s="58"/>
      <c r="E10" s="58"/>
      <c r="F10" s="58"/>
      <c r="G10" s="58"/>
      <c r="H10" s="58"/>
      <c r="I10" s="58"/>
      <c r="J10" s="58"/>
      <c r="K10" s="58"/>
      <c r="L10" s="58"/>
    </row>
    <row r="11" spans="1:13" s="6" customFormat="1" ht="13.5" customHeight="1" x14ac:dyDescent="0.2">
      <c r="A11" s="65" t="s">
        <v>194</v>
      </c>
      <c r="B11" s="54" t="s">
        <v>25</v>
      </c>
      <c r="C11" s="54" t="s">
        <v>5</v>
      </c>
      <c r="D11" s="54" t="s">
        <v>6</v>
      </c>
      <c r="E11" s="54" t="s">
        <v>7</v>
      </c>
      <c r="F11" s="54" t="s">
        <v>8</v>
      </c>
      <c r="G11" s="54" t="s">
        <v>9</v>
      </c>
      <c r="H11" s="54" t="s">
        <v>10</v>
      </c>
      <c r="I11" s="54" t="s">
        <v>11</v>
      </c>
      <c r="J11" s="54" t="s">
        <v>12</v>
      </c>
      <c r="K11" s="54" t="s">
        <v>13</v>
      </c>
      <c r="L11" s="54" t="s">
        <v>14</v>
      </c>
    </row>
    <row r="12" spans="1:13" s="6" customFormat="1" ht="18" customHeight="1" x14ac:dyDescent="0.2">
      <c r="A12" s="53" t="s">
        <v>39</v>
      </c>
      <c r="B12" s="57">
        <v>1.204</v>
      </c>
      <c r="C12" s="57">
        <v>1.0569999999999999</v>
      </c>
      <c r="D12" s="57">
        <v>7.2999999999999995E-2</v>
      </c>
      <c r="E12" s="57">
        <v>2.5830000000000002</v>
      </c>
      <c r="F12" s="57">
        <v>0.55100000000000005</v>
      </c>
      <c r="G12" s="57">
        <v>0.96899999999999997</v>
      </c>
      <c r="H12" s="57">
        <v>1.298</v>
      </c>
      <c r="I12" s="57">
        <v>4.4279999999999999</v>
      </c>
      <c r="J12" s="57">
        <v>4.2999999999999997E-2</v>
      </c>
      <c r="K12" s="57">
        <v>4.5289999999999999</v>
      </c>
      <c r="L12" s="57">
        <v>0.45300000000000001</v>
      </c>
    </row>
    <row r="13" spans="1:13" s="6" customFormat="1" ht="12.75" customHeight="1" x14ac:dyDescent="0.2">
      <c r="A13" s="53" t="s">
        <v>40</v>
      </c>
      <c r="B13" s="57">
        <v>2</v>
      </c>
      <c r="C13" s="57">
        <v>2</v>
      </c>
      <c r="D13" s="57">
        <v>2</v>
      </c>
      <c r="E13" s="57">
        <v>2</v>
      </c>
      <c r="F13" s="57">
        <v>2</v>
      </c>
      <c r="G13" s="57">
        <v>2</v>
      </c>
      <c r="H13" s="57">
        <v>2</v>
      </c>
      <c r="I13" s="57">
        <v>2</v>
      </c>
      <c r="J13" s="57">
        <v>2</v>
      </c>
      <c r="K13" s="57">
        <v>2</v>
      </c>
      <c r="L13" s="57">
        <v>2</v>
      </c>
    </row>
    <row r="14" spans="1:13" s="6" customFormat="1" ht="18" customHeight="1" x14ac:dyDescent="0.2">
      <c r="A14" s="59" t="s">
        <v>41</v>
      </c>
      <c r="B14" s="60">
        <v>0.54800000000000004</v>
      </c>
      <c r="C14" s="60">
        <v>0.59</v>
      </c>
      <c r="D14" s="60">
        <v>0.96399999999999997</v>
      </c>
      <c r="E14" s="60">
        <v>0.27500000000000002</v>
      </c>
      <c r="F14" s="60">
        <v>0.75900000000000001</v>
      </c>
      <c r="G14" s="60">
        <v>0.61599999999999999</v>
      </c>
      <c r="H14" s="60">
        <v>0.52300000000000002</v>
      </c>
      <c r="I14" s="60">
        <v>0.109</v>
      </c>
      <c r="J14" s="60">
        <v>0.97899999999999998</v>
      </c>
      <c r="K14" s="60">
        <v>0.104</v>
      </c>
      <c r="L14" s="60">
        <v>0.79700000000000004</v>
      </c>
    </row>
    <row r="15" spans="1:13" s="6" customFormat="1" ht="11.25" x14ac:dyDescent="0.2">
      <c r="A15" s="133" t="s">
        <v>43</v>
      </c>
      <c r="B15" s="133"/>
      <c r="C15" s="133"/>
      <c r="D15" s="133"/>
      <c r="E15" s="133"/>
      <c r="F15" s="133"/>
      <c r="G15" s="133"/>
      <c r="H15" s="133"/>
      <c r="I15" s="133"/>
      <c r="J15" s="133"/>
      <c r="K15" s="133"/>
      <c r="L15" s="133"/>
    </row>
    <row r="16" spans="1:13" s="6" customFormat="1" ht="11.25" x14ac:dyDescent="0.2">
      <c r="A16" s="133" t="s">
        <v>190</v>
      </c>
      <c r="B16" s="133"/>
      <c r="C16" s="133"/>
      <c r="D16" s="133"/>
      <c r="E16" s="133"/>
      <c r="F16" s="133"/>
      <c r="G16" s="133"/>
      <c r="H16" s="133"/>
      <c r="I16" s="133"/>
      <c r="J16" s="133"/>
      <c r="K16" s="133"/>
      <c r="L16" s="133"/>
    </row>
    <row r="17" spans="1:12" x14ac:dyDescent="0.2">
      <c r="A17" s="58"/>
      <c r="B17" s="58"/>
      <c r="C17" s="58"/>
      <c r="D17" s="58"/>
      <c r="E17" s="58"/>
      <c r="F17" s="58"/>
      <c r="G17" s="58"/>
      <c r="H17" s="58"/>
      <c r="I17" s="58"/>
      <c r="J17" s="58"/>
      <c r="K17" s="58"/>
      <c r="L17" s="58"/>
    </row>
  </sheetData>
  <mergeCells count="5">
    <mergeCell ref="A7:L7"/>
    <mergeCell ref="A8:L8"/>
    <mergeCell ref="A15:L15"/>
    <mergeCell ref="A16:L16"/>
    <mergeCell ref="A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zoomScaleNormal="100" workbookViewId="0">
      <selection sqref="A1:W1"/>
    </sheetView>
  </sheetViews>
  <sheetFormatPr defaultRowHeight="15" x14ac:dyDescent="0.25"/>
  <cols>
    <col min="1" max="1" width="29.7109375" customWidth="1"/>
  </cols>
  <sheetData>
    <row r="1" spans="1:23" ht="30" customHeight="1" x14ac:dyDescent="0.25">
      <c r="A1" s="134" t="s">
        <v>211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</row>
    <row r="2" spans="1:23" x14ac:dyDescent="0.25">
      <c r="A2" s="63" t="s">
        <v>207</v>
      </c>
      <c r="B2" s="139" t="s">
        <v>15</v>
      </c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</row>
    <row r="3" spans="1:23" x14ac:dyDescent="0.25">
      <c r="A3" s="64" t="s">
        <v>194</v>
      </c>
      <c r="B3" s="122" t="s">
        <v>25</v>
      </c>
      <c r="C3" s="122"/>
      <c r="D3" s="122" t="s">
        <v>5</v>
      </c>
      <c r="E3" s="122"/>
      <c r="F3" s="122" t="s">
        <v>6</v>
      </c>
      <c r="G3" s="122"/>
      <c r="H3" s="122" t="s">
        <v>7</v>
      </c>
      <c r="I3" s="122"/>
      <c r="J3" s="122" t="s">
        <v>8</v>
      </c>
      <c r="K3" s="122"/>
      <c r="L3" s="122" t="s">
        <v>9</v>
      </c>
      <c r="M3" s="122"/>
      <c r="N3" s="122" t="s">
        <v>10</v>
      </c>
      <c r="O3" s="122"/>
      <c r="P3" s="122" t="s">
        <v>11</v>
      </c>
      <c r="Q3" s="122"/>
      <c r="R3" s="122" t="s">
        <v>12</v>
      </c>
      <c r="S3" s="122"/>
      <c r="T3" s="122" t="s">
        <v>13</v>
      </c>
      <c r="U3" s="122"/>
      <c r="V3" s="122" t="s">
        <v>14</v>
      </c>
      <c r="W3" s="122"/>
    </row>
    <row r="4" spans="1:23" x14ac:dyDescent="0.25">
      <c r="A4" s="65" t="s">
        <v>16</v>
      </c>
      <c r="B4" s="46">
        <v>0.1</v>
      </c>
      <c r="C4" s="46" t="s">
        <v>17</v>
      </c>
      <c r="D4" s="46">
        <v>0.1</v>
      </c>
      <c r="E4" s="46" t="s">
        <v>17</v>
      </c>
      <c r="F4" s="46">
        <v>0.1</v>
      </c>
      <c r="G4" s="46" t="s">
        <v>17</v>
      </c>
      <c r="H4" s="46">
        <v>0.1</v>
      </c>
      <c r="I4" s="46" t="s">
        <v>17</v>
      </c>
      <c r="J4" s="46">
        <v>0.1</v>
      </c>
      <c r="K4" s="46" t="s">
        <v>17</v>
      </c>
      <c r="L4" s="46">
        <v>0.1</v>
      </c>
      <c r="M4" s="46" t="s">
        <v>17</v>
      </c>
      <c r="N4" s="46">
        <v>0.1</v>
      </c>
      <c r="O4" s="46" t="s">
        <v>17</v>
      </c>
      <c r="P4" s="46">
        <v>0.1</v>
      </c>
      <c r="Q4" s="46" t="s">
        <v>17</v>
      </c>
      <c r="R4" s="46">
        <v>0.1</v>
      </c>
      <c r="S4" s="46" t="s">
        <v>17</v>
      </c>
      <c r="T4" s="46">
        <v>0.1</v>
      </c>
      <c r="U4" s="46" t="s">
        <v>17</v>
      </c>
      <c r="V4" s="46">
        <v>0.1</v>
      </c>
      <c r="W4" s="46" t="s">
        <v>17</v>
      </c>
    </row>
    <row r="5" spans="1:23" x14ac:dyDescent="0.25">
      <c r="A5" s="61" t="s">
        <v>0</v>
      </c>
      <c r="B5" s="51">
        <v>16</v>
      </c>
      <c r="C5" s="51">
        <v>16</v>
      </c>
      <c r="D5" s="51">
        <v>16</v>
      </c>
      <c r="E5" s="51">
        <v>16</v>
      </c>
      <c r="F5" s="51">
        <v>16</v>
      </c>
      <c r="G5" s="51">
        <v>16</v>
      </c>
      <c r="H5" s="51">
        <v>16</v>
      </c>
      <c r="I5" s="51">
        <v>16</v>
      </c>
      <c r="J5" s="51">
        <v>16</v>
      </c>
      <c r="K5" s="51">
        <v>16</v>
      </c>
      <c r="L5" s="51">
        <v>16</v>
      </c>
      <c r="M5" s="51">
        <v>16</v>
      </c>
      <c r="N5" s="51">
        <v>16</v>
      </c>
      <c r="O5" s="51">
        <v>16</v>
      </c>
      <c r="P5" s="51">
        <v>16</v>
      </c>
      <c r="Q5" s="51">
        <v>16</v>
      </c>
      <c r="R5" s="51">
        <v>16</v>
      </c>
      <c r="S5" s="51">
        <v>16</v>
      </c>
      <c r="T5" s="51">
        <v>16</v>
      </c>
      <c r="U5" s="51">
        <v>16</v>
      </c>
      <c r="V5" s="51">
        <v>16</v>
      </c>
      <c r="W5" s="51">
        <v>16</v>
      </c>
    </row>
    <row r="6" spans="1:23" x14ac:dyDescent="0.25">
      <c r="A6" s="61" t="s">
        <v>19</v>
      </c>
      <c r="B6" s="100">
        <v>25.6</v>
      </c>
      <c r="C6" s="100">
        <v>25.792000000000002</v>
      </c>
      <c r="D6" s="100">
        <v>24.161000000000001</v>
      </c>
      <c r="E6" s="100">
        <v>24.295000000000002</v>
      </c>
      <c r="F6" s="100">
        <v>25.812000000000001</v>
      </c>
      <c r="G6" s="100">
        <v>26.236000000000001</v>
      </c>
      <c r="H6" s="100">
        <v>22.109000000000002</v>
      </c>
      <c r="I6" s="100">
        <v>22.907</v>
      </c>
      <c r="J6" s="100">
        <v>25.834</v>
      </c>
      <c r="K6" s="100">
        <v>26.832999999999998</v>
      </c>
      <c r="L6" s="100">
        <v>26.648</v>
      </c>
      <c r="M6" s="100">
        <v>26.896999999999998</v>
      </c>
      <c r="N6" s="100">
        <v>25.835000000000001</v>
      </c>
      <c r="O6" s="100">
        <v>26.867000000000001</v>
      </c>
      <c r="P6" s="100">
        <v>30.524999999999999</v>
      </c>
      <c r="Q6" s="100">
        <v>31.045999999999999</v>
      </c>
      <c r="R6" s="100">
        <v>25.501999999999999</v>
      </c>
      <c r="S6" s="100">
        <v>25.617000000000001</v>
      </c>
      <c r="T6" s="100">
        <v>24.501999999999999</v>
      </c>
      <c r="U6" s="100">
        <v>24.195</v>
      </c>
      <c r="V6" s="100">
        <v>22.98</v>
      </c>
      <c r="W6" s="100">
        <v>23.021999999999998</v>
      </c>
    </row>
    <row r="7" spans="1:23" x14ac:dyDescent="0.25">
      <c r="A7" s="61" t="s">
        <v>20</v>
      </c>
      <c r="B7" s="100">
        <v>25.608000000000001</v>
      </c>
      <c r="C7" s="100">
        <v>25.8</v>
      </c>
      <c r="D7" s="100">
        <v>24.170999999999999</v>
      </c>
      <c r="E7" s="100">
        <v>24.305</v>
      </c>
      <c r="F7" s="100">
        <v>25.818000000000001</v>
      </c>
      <c r="G7" s="100">
        <v>26.242000000000001</v>
      </c>
      <c r="H7" s="100">
        <v>22.116</v>
      </c>
      <c r="I7" s="100">
        <v>22.914000000000001</v>
      </c>
      <c r="J7" s="100">
        <v>25.838000000000001</v>
      </c>
      <c r="K7" s="100">
        <v>26.837</v>
      </c>
      <c r="L7" s="100">
        <v>26.658000000000001</v>
      </c>
      <c r="M7" s="100">
        <v>26.907</v>
      </c>
      <c r="N7" s="100">
        <v>25.841000000000001</v>
      </c>
      <c r="O7" s="100">
        <v>26.873000000000001</v>
      </c>
      <c r="P7" s="100">
        <v>30.529</v>
      </c>
      <c r="Q7" s="100">
        <v>31.050999999999998</v>
      </c>
      <c r="R7" s="100">
        <v>25.507999999999999</v>
      </c>
      <c r="S7" s="100">
        <v>25.623999999999999</v>
      </c>
      <c r="T7" s="100">
        <v>24.507999999999999</v>
      </c>
      <c r="U7" s="100">
        <v>24.201000000000001</v>
      </c>
      <c r="V7" s="100">
        <v>22.983000000000001</v>
      </c>
      <c r="W7" s="100">
        <v>23.024999999999999</v>
      </c>
    </row>
    <row r="8" spans="1:23" x14ac:dyDescent="0.25">
      <c r="A8" s="61" t="s">
        <v>21</v>
      </c>
      <c r="B8" s="100">
        <v>24.777000000000001</v>
      </c>
      <c r="C8" s="100">
        <v>24.92</v>
      </c>
      <c r="D8" s="100">
        <v>23.167999999999999</v>
      </c>
      <c r="E8" s="100">
        <v>23.289000000000001</v>
      </c>
      <c r="F8" s="100">
        <v>25.03</v>
      </c>
      <c r="G8" s="100">
        <v>25.469000000000001</v>
      </c>
      <c r="H8" s="100">
        <v>21.495999999999999</v>
      </c>
      <c r="I8" s="100">
        <v>22.227</v>
      </c>
      <c r="J8" s="100">
        <v>25</v>
      </c>
      <c r="K8" s="100">
        <v>25.992999999999999</v>
      </c>
      <c r="L8" s="100">
        <v>25.161000000000001</v>
      </c>
      <c r="M8" s="100">
        <v>25.414000000000001</v>
      </c>
      <c r="N8" s="100">
        <v>25.117000000000001</v>
      </c>
      <c r="O8" s="100">
        <v>26.157</v>
      </c>
      <c r="P8" s="100">
        <v>29.805</v>
      </c>
      <c r="Q8" s="100">
        <v>30.292000000000002</v>
      </c>
      <c r="R8" s="100">
        <v>24.696999999999999</v>
      </c>
      <c r="S8" s="100">
        <v>24.766999999999999</v>
      </c>
      <c r="T8" s="100">
        <v>23.946000000000002</v>
      </c>
      <c r="U8" s="100">
        <v>23.573</v>
      </c>
      <c r="V8" s="100">
        <v>22.42</v>
      </c>
      <c r="W8" s="100">
        <v>22.452000000000002</v>
      </c>
    </row>
    <row r="9" spans="1:23" x14ac:dyDescent="0.25">
      <c r="A9" s="61" t="s">
        <v>22</v>
      </c>
      <c r="B9" s="100">
        <v>27.12</v>
      </c>
      <c r="C9" s="100">
        <v>27.286999999999999</v>
      </c>
      <c r="D9" s="100">
        <v>25.681999999999999</v>
      </c>
      <c r="E9" s="100">
        <v>25.818000000000001</v>
      </c>
      <c r="F9" s="100">
        <v>27.053999999999998</v>
      </c>
      <c r="G9" s="100">
        <v>27.506</v>
      </c>
      <c r="H9" s="100">
        <v>23.731999999999999</v>
      </c>
      <c r="I9" s="100">
        <v>24.545000000000002</v>
      </c>
      <c r="J9" s="100">
        <v>26.978000000000002</v>
      </c>
      <c r="K9" s="100">
        <v>27.986999999999998</v>
      </c>
      <c r="L9" s="100">
        <v>28.055</v>
      </c>
      <c r="M9" s="100">
        <v>28.321999999999999</v>
      </c>
      <c r="N9" s="100">
        <v>26.849</v>
      </c>
      <c r="O9" s="100">
        <v>27.899000000000001</v>
      </c>
      <c r="P9" s="100">
        <v>31.524999999999999</v>
      </c>
      <c r="Q9" s="100">
        <v>32.067</v>
      </c>
      <c r="R9" s="100">
        <v>27.193000000000001</v>
      </c>
      <c r="S9" s="100">
        <v>27.329000000000001</v>
      </c>
      <c r="T9" s="100">
        <v>25.884</v>
      </c>
      <c r="U9" s="100">
        <v>25.523</v>
      </c>
      <c r="V9" s="100">
        <v>23.933</v>
      </c>
      <c r="W9" s="100">
        <v>24.010999999999999</v>
      </c>
    </row>
    <row r="10" spans="1:23" x14ac:dyDescent="0.25">
      <c r="A10" s="61" t="s">
        <v>26</v>
      </c>
      <c r="B10" s="100">
        <v>9.0999999999999998E-2</v>
      </c>
      <c r="C10" s="100">
        <v>0.105</v>
      </c>
      <c r="D10" s="100">
        <v>3.5000000000000003E-2</v>
      </c>
      <c r="E10" s="100">
        <v>4.3999999999999997E-2</v>
      </c>
      <c r="F10" s="100">
        <v>4.2000000000000003E-2</v>
      </c>
      <c r="G10" s="100">
        <v>3.3000000000000002E-2</v>
      </c>
      <c r="H10" s="100">
        <v>4.1000000000000002E-2</v>
      </c>
      <c r="I10" s="100">
        <v>2.5000000000000001E-2</v>
      </c>
      <c r="J10" s="100">
        <v>4.5999999999999999E-2</v>
      </c>
      <c r="K10" s="100">
        <v>4.2999999999999997E-2</v>
      </c>
      <c r="L10" s="100">
        <v>3.4000000000000002E-2</v>
      </c>
      <c r="M10" s="100">
        <v>4.5999999999999999E-2</v>
      </c>
      <c r="N10" s="100">
        <v>3.2000000000000001E-2</v>
      </c>
      <c r="O10" s="100">
        <v>2.8000000000000001E-2</v>
      </c>
      <c r="P10" s="100">
        <v>0.06</v>
      </c>
      <c r="Q10" s="100">
        <v>5.8999999999999997E-2</v>
      </c>
      <c r="R10" s="100">
        <v>4.8000000000000001E-2</v>
      </c>
      <c r="S10" s="100">
        <v>5.0999999999999997E-2</v>
      </c>
      <c r="T10" s="100">
        <v>0.04</v>
      </c>
      <c r="U10" s="100">
        <v>5.1999999999999998E-2</v>
      </c>
      <c r="V10" s="100">
        <v>6.9000000000000006E-2</v>
      </c>
      <c r="W10" s="100">
        <v>7.6999999999999999E-2</v>
      </c>
    </row>
    <row r="11" spans="1:23" x14ac:dyDescent="0.25">
      <c r="A11" s="66" t="s">
        <v>27</v>
      </c>
      <c r="B11" s="101">
        <v>7.4999999999999997E-2</v>
      </c>
      <c r="C11" s="101">
        <v>0.08</v>
      </c>
      <c r="D11" s="101">
        <v>2.7E-2</v>
      </c>
      <c r="E11" s="101">
        <v>3.3000000000000002E-2</v>
      </c>
      <c r="F11" s="101">
        <v>2.7E-2</v>
      </c>
      <c r="G11" s="101">
        <v>2.7E-2</v>
      </c>
      <c r="H11" s="101">
        <v>2.7E-2</v>
      </c>
      <c r="I11" s="101">
        <v>1.2999999999999999E-2</v>
      </c>
      <c r="J11" s="101">
        <v>3.2000000000000001E-2</v>
      </c>
      <c r="K11" s="101">
        <v>3.5999999999999997E-2</v>
      </c>
      <c r="L11" s="101">
        <v>2.5999999999999999E-2</v>
      </c>
      <c r="M11" s="101">
        <v>3.1E-2</v>
      </c>
      <c r="N11" s="101">
        <v>3.3000000000000002E-2</v>
      </c>
      <c r="O11" s="101">
        <v>2.7E-2</v>
      </c>
      <c r="P11" s="101">
        <v>5.0999999999999997E-2</v>
      </c>
      <c r="Q11" s="101">
        <v>0.05</v>
      </c>
      <c r="R11" s="101">
        <v>3.5999999999999997E-2</v>
      </c>
      <c r="S11" s="101">
        <v>3.2000000000000001E-2</v>
      </c>
      <c r="T11" s="101">
        <v>2.5000000000000001E-2</v>
      </c>
      <c r="U11" s="101">
        <v>3.2000000000000001E-2</v>
      </c>
      <c r="V11" s="101">
        <v>0.04</v>
      </c>
      <c r="W11" s="101">
        <v>5.8999999999999997E-2</v>
      </c>
    </row>
    <row r="12" spans="1:23" x14ac:dyDescent="0.25">
      <c r="A12" s="68" t="s">
        <v>191</v>
      </c>
      <c r="B12" s="62"/>
      <c r="C12" s="62"/>
      <c r="D12" s="62"/>
      <c r="E12" s="62"/>
      <c r="F12" s="62"/>
      <c r="G12" s="62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62"/>
    </row>
    <row r="13" spans="1:23" x14ac:dyDescent="0.25">
      <c r="A13" s="68"/>
      <c r="B13" s="62"/>
      <c r="C13" s="62"/>
      <c r="D13" s="62"/>
      <c r="E13" s="62"/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  <c r="W13" s="62"/>
    </row>
    <row r="14" spans="1:23" x14ac:dyDescent="0.25">
      <c r="A14" s="64" t="s">
        <v>208</v>
      </c>
      <c r="B14" s="139" t="s">
        <v>175</v>
      </c>
      <c r="C14" s="139"/>
      <c r="D14" s="139"/>
      <c r="E14" s="139"/>
      <c r="F14" s="139"/>
      <c r="G14" s="139"/>
      <c r="H14" s="139"/>
      <c r="I14" s="139"/>
      <c r="J14" s="139"/>
      <c r="K14" s="139"/>
      <c r="L14" s="139"/>
      <c r="M14" s="139"/>
      <c r="N14" s="139"/>
      <c r="O14" s="139"/>
      <c r="P14" s="139"/>
      <c r="Q14" s="139"/>
      <c r="R14" s="139"/>
      <c r="S14" s="139"/>
      <c r="T14" s="139"/>
      <c r="U14" s="139"/>
      <c r="V14" s="139"/>
      <c r="W14" s="139"/>
    </row>
    <row r="15" spans="1:23" x14ac:dyDescent="0.25">
      <c r="A15" s="64" t="s">
        <v>194</v>
      </c>
      <c r="B15" s="122" t="s">
        <v>25</v>
      </c>
      <c r="C15" s="122"/>
      <c r="D15" s="122" t="s">
        <v>5</v>
      </c>
      <c r="E15" s="122"/>
      <c r="F15" s="122" t="s">
        <v>6</v>
      </c>
      <c r="G15" s="122"/>
      <c r="H15" s="122" t="s">
        <v>7</v>
      </c>
      <c r="I15" s="122"/>
      <c r="J15" s="122" t="s">
        <v>8</v>
      </c>
      <c r="K15" s="122"/>
      <c r="L15" s="122" t="s">
        <v>9</v>
      </c>
      <c r="M15" s="122"/>
      <c r="N15" s="122" t="s">
        <v>10</v>
      </c>
      <c r="O15" s="122"/>
      <c r="P15" s="122" t="s">
        <v>11</v>
      </c>
      <c r="Q15" s="122"/>
      <c r="R15" s="122" t="s">
        <v>12</v>
      </c>
      <c r="S15" s="122"/>
      <c r="T15" s="122" t="s">
        <v>13</v>
      </c>
      <c r="U15" s="122"/>
      <c r="V15" s="122" t="s">
        <v>14</v>
      </c>
      <c r="W15" s="122"/>
    </row>
    <row r="16" spans="1:23" x14ac:dyDescent="0.25">
      <c r="A16" s="65" t="s">
        <v>16</v>
      </c>
      <c r="B16" s="46">
        <v>0.1</v>
      </c>
      <c r="C16" s="46" t="s">
        <v>17</v>
      </c>
      <c r="D16" s="46">
        <v>0.1</v>
      </c>
      <c r="E16" s="46" t="s">
        <v>17</v>
      </c>
      <c r="F16" s="46">
        <v>0.1</v>
      </c>
      <c r="G16" s="46" t="s">
        <v>17</v>
      </c>
      <c r="H16" s="46">
        <v>0.1</v>
      </c>
      <c r="I16" s="46" t="s">
        <v>17</v>
      </c>
      <c r="J16" s="46">
        <v>0.1</v>
      </c>
      <c r="K16" s="46" t="s">
        <v>17</v>
      </c>
      <c r="L16" s="46">
        <v>0.1</v>
      </c>
      <c r="M16" s="46" t="s">
        <v>17</v>
      </c>
      <c r="N16" s="46">
        <v>0.1</v>
      </c>
      <c r="O16" s="46" t="s">
        <v>17</v>
      </c>
      <c r="P16" s="46">
        <v>0.1</v>
      </c>
      <c r="Q16" s="46" t="s">
        <v>17</v>
      </c>
      <c r="R16" s="46">
        <v>0.1</v>
      </c>
      <c r="S16" s="46" t="s">
        <v>17</v>
      </c>
      <c r="T16" s="46">
        <v>0.1</v>
      </c>
      <c r="U16" s="46" t="s">
        <v>17</v>
      </c>
      <c r="V16" s="46">
        <v>0.1</v>
      </c>
      <c r="W16" s="46" t="s">
        <v>17</v>
      </c>
    </row>
    <row r="17" spans="1:23" x14ac:dyDescent="0.25">
      <c r="A17" s="61" t="s">
        <v>0</v>
      </c>
      <c r="B17" s="51">
        <v>16</v>
      </c>
      <c r="C17" s="51">
        <v>16</v>
      </c>
      <c r="D17" s="51">
        <v>16</v>
      </c>
      <c r="E17" s="51">
        <v>16</v>
      </c>
      <c r="F17" s="51">
        <v>16</v>
      </c>
      <c r="G17" s="51">
        <v>16</v>
      </c>
      <c r="H17" s="51">
        <v>16</v>
      </c>
      <c r="I17" s="51">
        <v>16</v>
      </c>
      <c r="J17" s="51">
        <v>16</v>
      </c>
      <c r="K17" s="51">
        <v>16</v>
      </c>
      <c r="L17" s="51">
        <v>16</v>
      </c>
      <c r="M17" s="51">
        <v>16</v>
      </c>
      <c r="N17" s="51">
        <v>16</v>
      </c>
      <c r="O17" s="51">
        <v>16</v>
      </c>
      <c r="P17" s="51">
        <v>16</v>
      </c>
      <c r="Q17" s="51">
        <v>16</v>
      </c>
      <c r="R17" s="51">
        <v>16</v>
      </c>
      <c r="S17" s="51">
        <v>16</v>
      </c>
      <c r="T17" s="51">
        <v>16</v>
      </c>
      <c r="U17" s="51">
        <v>16</v>
      </c>
      <c r="V17" s="51">
        <v>16</v>
      </c>
      <c r="W17" s="51">
        <v>16</v>
      </c>
    </row>
    <row r="18" spans="1:23" x14ac:dyDescent="0.25">
      <c r="A18" s="61" t="s">
        <v>4</v>
      </c>
      <c r="B18" s="100">
        <v>23.951000000000001</v>
      </c>
      <c r="C18" s="100">
        <v>24.233000000000001</v>
      </c>
      <c r="D18" s="100">
        <v>23.37</v>
      </c>
      <c r="E18" s="100">
        <v>23.484999999999999</v>
      </c>
      <c r="F18" s="100">
        <v>25.532</v>
      </c>
      <c r="G18" s="100">
        <v>25.873000000000001</v>
      </c>
      <c r="H18" s="100">
        <v>21.256</v>
      </c>
      <c r="I18" s="100">
        <v>21.887</v>
      </c>
      <c r="J18" s="100">
        <v>25.2</v>
      </c>
      <c r="K18" s="100">
        <v>26.196999999999999</v>
      </c>
      <c r="L18" s="100">
        <v>25.152000000000001</v>
      </c>
      <c r="M18" s="100">
        <v>25.606999999999999</v>
      </c>
      <c r="N18" s="100">
        <v>24.696000000000002</v>
      </c>
      <c r="O18" s="100">
        <v>25.774000000000001</v>
      </c>
      <c r="P18" s="100">
        <v>29.681000000000001</v>
      </c>
      <c r="Q18" s="100">
        <v>30.19</v>
      </c>
      <c r="R18" s="100">
        <v>23.734999999999999</v>
      </c>
      <c r="S18" s="100">
        <v>23.827999999999999</v>
      </c>
      <c r="T18" s="100">
        <v>23.885000000000002</v>
      </c>
      <c r="U18" s="100">
        <v>23.643000000000001</v>
      </c>
      <c r="V18" s="100">
        <v>22.298999999999999</v>
      </c>
      <c r="W18" s="100">
        <v>22.295999999999999</v>
      </c>
    </row>
    <row r="19" spans="1:23" x14ac:dyDescent="0.25">
      <c r="A19" s="61" t="s">
        <v>3</v>
      </c>
      <c r="B19" s="100">
        <v>23.954000000000001</v>
      </c>
      <c r="C19" s="100">
        <v>24.236000000000001</v>
      </c>
      <c r="D19" s="100">
        <v>23.373000000000001</v>
      </c>
      <c r="E19" s="100">
        <v>23.488</v>
      </c>
      <c r="F19" s="100">
        <v>25.533000000000001</v>
      </c>
      <c r="G19" s="100">
        <v>25.875</v>
      </c>
      <c r="H19" s="100">
        <v>21.257999999999999</v>
      </c>
      <c r="I19" s="100">
        <v>21.888000000000002</v>
      </c>
      <c r="J19" s="100">
        <v>25.204000000000001</v>
      </c>
      <c r="K19" s="100">
        <v>26.201000000000001</v>
      </c>
      <c r="L19" s="100">
        <v>25.152999999999999</v>
      </c>
      <c r="M19" s="100">
        <v>25.608000000000001</v>
      </c>
      <c r="N19" s="100">
        <v>24.696999999999999</v>
      </c>
      <c r="O19" s="100">
        <v>25.776</v>
      </c>
      <c r="P19" s="100">
        <v>29.681999999999999</v>
      </c>
      <c r="Q19" s="100">
        <v>30.190999999999999</v>
      </c>
      <c r="R19" s="100">
        <v>23.738</v>
      </c>
      <c r="S19" s="100">
        <v>23.83</v>
      </c>
      <c r="T19" s="100">
        <v>23.885000000000002</v>
      </c>
      <c r="U19" s="100">
        <v>23.643000000000001</v>
      </c>
      <c r="V19" s="100">
        <v>22.300999999999998</v>
      </c>
      <c r="W19" s="100">
        <v>22.297999999999998</v>
      </c>
    </row>
    <row r="20" spans="1:23" x14ac:dyDescent="0.25">
      <c r="A20" s="61" t="s">
        <v>2</v>
      </c>
      <c r="B20" s="100">
        <v>23.291</v>
      </c>
      <c r="C20" s="100">
        <v>23.542000000000002</v>
      </c>
      <c r="D20" s="100">
        <v>22.913</v>
      </c>
      <c r="E20" s="100">
        <v>23.053000000000001</v>
      </c>
      <c r="F20" s="100">
        <v>25.056999999999999</v>
      </c>
      <c r="G20" s="100">
        <v>25.413</v>
      </c>
      <c r="H20" s="100">
        <v>20.948</v>
      </c>
      <c r="I20" s="100">
        <v>21.58</v>
      </c>
      <c r="J20" s="100">
        <v>24.459</v>
      </c>
      <c r="K20" s="100">
        <v>25.443999999999999</v>
      </c>
      <c r="L20" s="100">
        <v>24.72</v>
      </c>
      <c r="M20" s="100">
        <v>25.19</v>
      </c>
      <c r="N20" s="100">
        <v>24.225000000000001</v>
      </c>
      <c r="O20" s="100">
        <v>25.317</v>
      </c>
      <c r="P20" s="100">
        <v>29.224</v>
      </c>
      <c r="Q20" s="100">
        <v>29.753</v>
      </c>
      <c r="R20" s="100">
        <v>23.05</v>
      </c>
      <c r="S20" s="100">
        <v>23.151</v>
      </c>
      <c r="T20" s="100">
        <v>23.678999999999998</v>
      </c>
      <c r="U20" s="100">
        <v>23.393000000000001</v>
      </c>
      <c r="V20" s="100">
        <v>21.756</v>
      </c>
      <c r="W20" s="100">
        <v>21.747</v>
      </c>
    </row>
    <row r="21" spans="1:23" x14ac:dyDescent="0.25">
      <c r="A21" s="61" t="s">
        <v>1</v>
      </c>
      <c r="B21" s="100">
        <v>24.693999999999999</v>
      </c>
      <c r="C21" s="100">
        <v>24.966000000000001</v>
      </c>
      <c r="D21" s="100">
        <v>24.626000000000001</v>
      </c>
      <c r="E21" s="100">
        <v>24.759</v>
      </c>
      <c r="F21" s="100">
        <v>25.978999999999999</v>
      </c>
      <c r="G21" s="100">
        <v>26.324999999999999</v>
      </c>
      <c r="H21" s="100">
        <v>21.797999999999998</v>
      </c>
      <c r="I21" s="100">
        <v>22.44</v>
      </c>
      <c r="J21" s="100">
        <v>26.582000000000001</v>
      </c>
      <c r="K21" s="100">
        <v>27.562999999999999</v>
      </c>
      <c r="L21" s="100">
        <v>25.510999999999999</v>
      </c>
      <c r="M21" s="100">
        <v>26.006</v>
      </c>
      <c r="N21" s="100">
        <v>25.25</v>
      </c>
      <c r="O21" s="100">
        <v>26.367000000000001</v>
      </c>
      <c r="P21" s="100">
        <v>30.184000000000001</v>
      </c>
      <c r="Q21" s="100">
        <v>30.718</v>
      </c>
      <c r="R21" s="100">
        <v>24.353000000000002</v>
      </c>
      <c r="S21" s="100">
        <v>24.439</v>
      </c>
      <c r="T21" s="100">
        <v>24.073</v>
      </c>
      <c r="U21" s="100">
        <v>23.884</v>
      </c>
      <c r="V21" s="100">
        <v>23.045999999999999</v>
      </c>
      <c r="W21" s="100">
        <v>22.994</v>
      </c>
    </row>
    <row r="22" spans="1:23" x14ac:dyDescent="0.25">
      <c r="A22" s="61" t="s">
        <v>26</v>
      </c>
      <c r="B22" s="100">
        <v>0.107</v>
      </c>
      <c r="C22" s="100">
        <v>8.8999999999999996E-2</v>
      </c>
      <c r="D22" s="100">
        <v>6.6000000000000003E-2</v>
      </c>
      <c r="E22" s="100">
        <v>4.8000000000000001E-2</v>
      </c>
      <c r="F22" s="100">
        <v>4.1000000000000002E-2</v>
      </c>
      <c r="G22" s="100">
        <v>4.3999999999999997E-2</v>
      </c>
      <c r="H22" s="100">
        <v>4.9000000000000002E-2</v>
      </c>
      <c r="I22" s="100">
        <v>4.2000000000000003E-2</v>
      </c>
      <c r="J22" s="100">
        <v>4.1000000000000002E-2</v>
      </c>
      <c r="K22" s="100">
        <v>4.2000000000000003E-2</v>
      </c>
      <c r="L22" s="100">
        <v>0.04</v>
      </c>
      <c r="M22" s="100">
        <v>4.4999999999999998E-2</v>
      </c>
      <c r="N22" s="100">
        <v>4.1000000000000002E-2</v>
      </c>
      <c r="O22" s="100">
        <v>3.7999999999999999E-2</v>
      </c>
      <c r="P22" s="100">
        <v>5.0999999999999997E-2</v>
      </c>
      <c r="Q22" s="100">
        <v>5.5E-2</v>
      </c>
      <c r="R22" s="100">
        <v>3.7999999999999999E-2</v>
      </c>
      <c r="S22" s="100">
        <v>0.05</v>
      </c>
      <c r="T22" s="100">
        <v>0.03</v>
      </c>
      <c r="U22" s="100">
        <v>3.3000000000000002E-2</v>
      </c>
      <c r="V22" s="100">
        <v>6.5000000000000002E-2</v>
      </c>
      <c r="W22" s="100">
        <v>0.08</v>
      </c>
    </row>
    <row r="23" spans="1:23" x14ac:dyDescent="0.25">
      <c r="A23" s="66" t="s">
        <v>27</v>
      </c>
      <c r="B23" s="101">
        <v>7.2999999999999995E-2</v>
      </c>
      <c r="C23" s="101">
        <v>7.3999999999999996E-2</v>
      </c>
      <c r="D23" s="101">
        <v>4.5999999999999999E-2</v>
      </c>
      <c r="E23" s="101">
        <v>3.5999999999999997E-2</v>
      </c>
      <c r="F23" s="101">
        <v>3.1E-2</v>
      </c>
      <c r="G23" s="101">
        <v>0.03</v>
      </c>
      <c r="H23" s="101">
        <v>3.5999999999999997E-2</v>
      </c>
      <c r="I23" s="101">
        <v>4.3999999999999997E-2</v>
      </c>
      <c r="J23" s="101">
        <v>2.7E-2</v>
      </c>
      <c r="K23" s="101">
        <v>2.9000000000000001E-2</v>
      </c>
      <c r="L23" s="101">
        <v>3.5000000000000003E-2</v>
      </c>
      <c r="M23" s="101">
        <v>2.9000000000000001E-2</v>
      </c>
      <c r="N23" s="101">
        <v>2.9000000000000001E-2</v>
      </c>
      <c r="O23" s="101">
        <v>2.9000000000000001E-2</v>
      </c>
      <c r="P23" s="101">
        <v>3.5999999999999997E-2</v>
      </c>
      <c r="Q23" s="101">
        <v>4.2000000000000003E-2</v>
      </c>
      <c r="R23" s="101">
        <v>2.5000000000000001E-2</v>
      </c>
      <c r="S23" s="101">
        <v>3.5000000000000003E-2</v>
      </c>
      <c r="T23" s="101">
        <v>2.4E-2</v>
      </c>
      <c r="U23" s="101">
        <v>2.5999999999999999E-2</v>
      </c>
      <c r="V23" s="101">
        <v>4.2999999999999997E-2</v>
      </c>
      <c r="W23" s="101">
        <v>6.2E-2</v>
      </c>
    </row>
    <row r="24" spans="1:23" x14ac:dyDescent="0.25">
      <c r="A24" s="68" t="s">
        <v>192</v>
      </c>
      <c r="B24" s="62"/>
      <c r="C24" s="62"/>
      <c r="D24" s="62"/>
      <c r="E24" s="62"/>
      <c r="F24" s="62"/>
      <c r="G24" s="62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</row>
    <row r="25" spans="1:23" x14ac:dyDescent="0.25">
      <c r="A25" s="68"/>
      <c r="B25" s="62"/>
      <c r="C25" s="62"/>
      <c r="D25" s="62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  <c r="V25" s="62"/>
      <c r="W25" s="62"/>
    </row>
    <row r="26" spans="1:23" x14ac:dyDescent="0.25">
      <c r="A26" s="64" t="s">
        <v>209</v>
      </c>
      <c r="B26" s="139" t="s">
        <v>18</v>
      </c>
      <c r="C26" s="139"/>
      <c r="D26" s="139"/>
      <c r="E26" s="139"/>
      <c r="F26" s="139"/>
      <c r="G26" s="139"/>
      <c r="H26" s="139"/>
      <c r="I26" s="139"/>
      <c r="J26" s="139"/>
      <c r="K26" s="139"/>
      <c r="L26" s="139"/>
      <c r="M26" s="139"/>
      <c r="N26" s="139"/>
      <c r="O26" s="139"/>
      <c r="P26" s="139"/>
      <c r="Q26" s="139"/>
      <c r="R26" s="139"/>
      <c r="S26" s="139"/>
      <c r="T26" s="139"/>
      <c r="U26" s="139"/>
      <c r="V26" s="139"/>
      <c r="W26" s="139"/>
    </row>
    <row r="27" spans="1:23" x14ac:dyDescent="0.25">
      <c r="A27" s="64" t="s">
        <v>194</v>
      </c>
      <c r="B27" s="122" t="s">
        <v>25</v>
      </c>
      <c r="C27" s="122"/>
      <c r="D27" s="122" t="s">
        <v>5</v>
      </c>
      <c r="E27" s="122"/>
      <c r="F27" s="122" t="s">
        <v>6</v>
      </c>
      <c r="G27" s="122"/>
      <c r="H27" s="122" t="s">
        <v>7</v>
      </c>
      <c r="I27" s="122"/>
      <c r="J27" s="122" t="s">
        <v>8</v>
      </c>
      <c r="K27" s="122"/>
      <c r="L27" s="122" t="s">
        <v>9</v>
      </c>
      <c r="M27" s="122"/>
      <c r="N27" s="122" t="s">
        <v>10</v>
      </c>
      <c r="O27" s="122"/>
      <c r="P27" s="122" t="s">
        <v>11</v>
      </c>
      <c r="Q27" s="122"/>
      <c r="R27" s="122" t="s">
        <v>12</v>
      </c>
      <c r="S27" s="122"/>
      <c r="T27" s="122" t="s">
        <v>13</v>
      </c>
      <c r="U27" s="122"/>
      <c r="V27" s="122" t="s">
        <v>14</v>
      </c>
      <c r="W27" s="122"/>
    </row>
    <row r="28" spans="1:23" x14ac:dyDescent="0.25">
      <c r="A28" s="65" t="s">
        <v>16</v>
      </c>
      <c r="B28" s="46">
        <v>0.1</v>
      </c>
      <c r="C28" s="46" t="s">
        <v>17</v>
      </c>
      <c r="D28" s="46">
        <v>0.1</v>
      </c>
      <c r="E28" s="46" t="s">
        <v>17</v>
      </c>
      <c r="F28" s="46">
        <v>0.1</v>
      </c>
      <c r="G28" s="46" t="s">
        <v>17</v>
      </c>
      <c r="H28" s="46">
        <v>0.1</v>
      </c>
      <c r="I28" s="46" t="s">
        <v>17</v>
      </c>
      <c r="J28" s="46">
        <v>0.1</v>
      </c>
      <c r="K28" s="46" t="s">
        <v>17</v>
      </c>
      <c r="L28" s="46">
        <v>0.1</v>
      </c>
      <c r="M28" s="46" t="s">
        <v>17</v>
      </c>
      <c r="N28" s="46">
        <v>0.1</v>
      </c>
      <c r="O28" s="46" t="s">
        <v>17</v>
      </c>
      <c r="P28" s="46">
        <v>0.1</v>
      </c>
      <c r="Q28" s="46" t="s">
        <v>17</v>
      </c>
      <c r="R28" s="46">
        <v>0.1</v>
      </c>
      <c r="S28" s="46" t="s">
        <v>17</v>
      </c>
      <c r="T28" s="46">
        <v>0.1</v>
      </c>
      <c r="U28" s="46" t="s">
        <v>17</v>
      </c>
      <c r="V28" s="46">
        <v>0.1</v>
      </c>
      <c r="W28" s="46" t="s">
        <v>17</v>
      </c>
    </row>
    <row r="29" spans="1:23" x14ac:dyDescent="0.25">
      <c r="A29" s="61" t="s">
        <v>0</v>
      </c>
      <c r="B29" s="51">
        <v>16</v>
      </c>
      <c r="C29" s="51">
        <v>16</v>
      </c>
      <c r="D29" s="51">
        <v>16</v>
      </c>
      <c r="E29" s="51">
        <v>16</v>
      </c>
      <c r="F29" s="51">
        <v>16</v>
      </c>
      <c r="G29" s="51">
        <v>16</v>
      </c>
      <c r="H29" s="51">
        <v>16</v>
      </c>
      <c r="I29" s="51">
        <v>16</v>
      </c>
      <c r="J29" s="51">
        <v>16</v>
      </c>
      <c r="K29" s="51">
        <v>16</v>
      </c>
      <c r="L29" s="51">
        <v>16</v>
      </c>
      <c r="M29" s="51">
        <v>16</v>
      </c>
      <c r="N29" s="51">
        <v>16</v>
      </c>
      <c r="O29" s="51">
        <v>16</v>
      </c>
      <c r="P29" s="51">
        <v>16</v>
      </c>
      <c r="Q29" s="51">
        <v>16</v>
      </c>
      <c r="R29" s="51">
        <v>16</v>
      </c>
      <c r="S29" s="51">
        <v>16</v>
      </c>
      <c r="T29" s="51">
        <v>16</v>
      </c>
      <c r="U29" s="51">
        <v>16</v>
      </c>
      <c r="V29" s="51">
        <v>16</v>
      </c>
      <c r="W29" s="51">
        <v>16</v>
      </c>
    </row>
    <row r="30" spans="1:23" x14ac:dyDescent="0.25">
      <c r="A30" s="61" t="s">
        <v>4</v>
      </c>
      <c r="B30" s="100">
        <v>25.331</v>
      </c>
      <c r="C30" s="100">
        <v>25.542999999999999</v>
      </c>
      <c r="D30" s="100">
        <v>24.797000000000001</v>
      </c>
      <c r="E30" s="100">
        <v>24.739000000000001</v>
      </c>
      <c r="F30" s="100">
        <v>26.474</v>
      </c>
      <c r="G30" s="100">
        <v>26.946999999999999</v>
      </c>
      <c r="H30" s="100">
        <v>22.280999999999999</v>
      </c>
      <c r="I30" s="100">
        <v>22.808</v>
      </c>
      <c r="J30" s="100">
        <v>26.097000000000001</v>
      </c>
      <c r="K30" s="100">
        <v>26.95</v>
      </c>
      <c r="L30" s="100">
        <v>25.716999999999999</v>
      </c>
      <c r="M30" s="100">
        <v>26.029</v>
      </c>
      <c r="N30" s="100">
        <v>26.091000000000001</v>
      </c>
      <c r="O30" s="100">
        <v>27.067</v>
      </c>
      <c r="P30" s="100">
        <v>30.611999999999998</v>
      </c>
      <c r="Q30" s="100">
        <v>31.134</v>
      </c>
      <c r="R30" s="100">
        <v>24.716000000000001</v>
      </c>
      <c r="S30" s="100">
        <v>24.687999999999999</v>
      </c>
      <c r="T30" s="100">
        <v>24.751000000000001</v>
      </c>
      <c r="U30" s="100">
        <v>24.364999999999998</v>
      </c>
      <c r="V30" s="100">
        <v>22.757000000000001</v>
      </c>
      <c r="W30" s="100">
        <v>22.734999999999999</v>
      </c>
    </row>
    <row r="31" spans="1:23" x14ac:dyDescent="0.25">
      <c r="A31" s="61" t="s">
        <v>3</v>
      </c>
      <c r="B31" s="100">
        <v>25.34</v>
      </c>
      <c r="C31" s="100">
        <v>25.550999999999998</v>
      </c>
      <c r="D31" s="100">
        <v>24.821999999999999</v>
      </c>
      <c r="E31" s="100">
        <v>24.765000000000001</v>
      </c>
      <c r="F31" s="100">
        <v>26.481999999999999</v>
      </c>
      <c r="G31" s="100">
        <v>26.954999999999998</v>
      </c>
      <c r="H31" s="100">
        <v>22.29</v>
      </c>
      <c r="I31" s="100">
        <v>22.817</v>
      </c>
      <c r="J31" s="100">
        <v>26.114000000000001</v>
      </c>
      <c r="K31" s="100">
        <v>26.966999999999999</v>
      </c>
      <c r="L31" s="100">
        <v>25.725000000000001</v>
      </c>
      <c r="M31" s="100">
        <v>26.036999999999999</v>
      </c>
      <c r="N31" s="100">
        <v>26.097999999999999</v>
      </c>
      <c r="O31" s="100">
        <v>27.074000000000002</v>
      </c>
      <c r="P31" s="100">
        <v>30.617000000000001</v>
      </c>
      <c r="Q31" s="100">
        <v>31.14</v>
      </c>
      <c r="R31" s="100">
        <v>24.724</v>
      </c>
      <c r="S31" s="100">
        <v>24.696999999999999</v>
      </c>
      <c r="T31" s="100">
        <v>24.759</v>
      </c>
      <c r="U31" s="100">
        <v>24.373999999999999</v>
      </c>
      <c r="V31" s="100">
        <v>22.766999999999999</v>
      </c>
      <c r="W31" s="100">
        <v>22.745999999999999</v>
      </c>
    </row>
    <row r="32" spans="1:23" x14ac:dyDescent="0.25">
      <c r="A32" s="61" t="s">
        <v>2</v>
      </c>
      <c r="B32" s="100">
        <v>24.494</v>
      </c>
      <c r="C32" s="100">
        <v>24.657</v>
      </c>
      <c r="D32" s="100">
        <v>23.495999999999999</v>
      </c>
      <c r="E32" s="100">
        <v>23.405000000000001</v>
      </c>
      <c r="F32" s="100">
        <v>25.486999999999998</v>
      </c>
      <c r="G32" s="100">
        <v>25.914000000000001</v>
      </c>
      <c r="H32" s="100">
        <v>21.58</v>
      </c>
      <c r="I32" s="100">
        <v>22.099</v>
      </c>
      <c r="J32" s="100">
        <v>24.946999999999999</v>
      </c>
      <c r="K32" s="100">
        <v>25.809000000000001</v>
      </c>
      <c r="L32" s="100">
        <v>24.991</v>
      </c>
      <c r="M32" s="100">
        <v>25.315000000000001</v>
      </c>
      <c r="N32" s="100">
        <v>25.167999999999999</v>
      </c>
      <c r="O32" s="100">
        <v>26.114999999999998</v>
      </c>
      <c r="P32" s="100">
        <v>29.954999999999998</v>
      </c>
      <c r="Q32" s="100">
        <v>30.475999999999999</v>
      </c>
      <c r="R32" s="100">
        <v>23.855</v>
      </c>
      <c r="S32" s="100">
        <v>23.783000000000001</v>
      </c>
      <c r="T32" s="100">
        <v>23.925000000000001</v>
      </c>
      <c r="U32" s="100">
        <v>23.547000000000001</v>
      </c>
      <c r="V32" s="100">
        <v>22.013000000000002</v>
      </c>
      <c r="W32" s="100">
        <v>22.015000000000001</v>
      </c>
    </row>
    <row r="33" spans="1:23" x14ac:dyDescent="0.25">
      <c r="A33" s="61" t="s">
        <v>1</v>
      </c>
      <c r="B33" s="100">
        <v>26.884</v>
      </c>
      <c r="C33" s="100">
        <v>27.097999999999999</v>
      </c>
      <c r="D33" s="100">
        <v>27.661999999999999</v>
      </c>
      <c r="E33" s="100">
        <v>27.658000000000001</v>
      </c>
      <c r="F33" s="100">
        <v>28.106999999999999</v>
      </c>
      <c r="G33" s="100">
        <v>28.573</v>
      </c>
      <c r="H33" s="100">
        <v>24.065999999999999</v>
      </c>
      <c r="I33" s="100">
        <v>24.617000000000001</v>
      </c>
      <c r="J33" s="100">
        <v>28.911999999999999</v>
      </c>
      <c r="K33" s="100">
        <v>29.768000000000001</v>
      </c>
      <c r="L33" s="100">
        <v>27.323</v>
      </c>
      <c r="M33" s="100">
        <v>27.599</v>
      </c>
      <c r="N33" s="100">
        <v>27.29</v>
      </c>
      <c r="O33" s="100">
        <v>28.265999999999998</v>
      </c>
      <c r="P33" s="100">
        <v>32.173000000000002</v>
      </c>
      <c r="Q33" s="100">
        <v>32.680999999999997</v>
      </c>
      <c r="R33" s="100">
        <v>25.986999999999998</v>
      </c>
      <c r="S33" s="100">
        <v>25.952000000000002</v>
      </c>
      <c r="T33" s="100">
        <v>25.992999999999999</v>
      </c>
      <c r="U33" s="100">
        <v>25.667000000000002</v>
      </c>
      <c r="V33" s="100">
        <v>24.780999999999999</v>
      </c>
      <c r="W33" s="100">
        <v>24.747</v>
      </c>
    </row>
    <row r="34" spans="1:23" x14ac:dyDescent="0.25">
      <c r="A34" s="61" t="s">
        <v>26</v>
      </c>
      <c r="B34" s="100">
        <v>0.106</v>
      </c>
      <c r="C34" s="100">
        <v>9.5000000000000001E-2</v>
      </c>
      <c r="D34" s="100">
        <v>5.1999999999999998E-2</v>
      </c>
      <c r="E34" s="100">
        <v>4.9000000000000002E-2</v>
      </c>
      <c r="F34" s="100">
        <v>3.5000000000000003E-2</v>
      </c>
      <c r="G34" s="100">
        <v>3.4000000000000002E-2</v>
      </c>
      <c r="H34" s="100">
        <v>2.8000000000000001E-2</v>
      </c>
      <c r="I34" s="100">
        <v>0.03</v>
      </c>
      <c r="J34" s="100">
        <v>3.2000000000000001E-2</v>
      </c>
      <c r="K34" s="100">
        <v>3.9E-2</v>
      </c>
      <c r="L34" s="100">
        <v>3.2000000000000001E-2</v>
      </c>
      <c r="M34" s="100">
        <v>4.2999999999999997E-2</v>
      </c>
      <c r="N34" s="100">
        <v>4.1000000000000002E-2</v>
      </c>
      <c r="O34" s="100">
        <v>4.9000000000000002E-2</v>
      </c>
      <c r="P34" s="100">
        <v>8.2000000000000003E-2</v>
      </c>
      <c r="Q34" s="100">
        <v>9.2999999999999999E-2</v>
      </c>
      <c r="R34" s="100">
        <v>3.2000000000000001E-2</v>
      </c>
      <c r="S34" s="100">
        <v>5.3999999999999999E-2</v>
      </c>
      <c r="T34" s="100">
        <v>3.3000000000000002E-2</v>
      </c>
      <c r="U34" s="100">
        <v>0.05</v>
      </c>
      <c r="V34" s="100">
        <v>5.1999999999999998E-2</v>
      </c>
      <c r="W34" s="100">
        <v>6.5000000000000002E-2</v>
      </c>
    </row>
    <row r="35" spans="1:23" x14ac:dyDescent="0.25">
      <c r="A35" s="66" t="s">
        <v>27</v>
      </c>
      <c r="B35" s="101">
        <v>0.11</v>
      </c>
      <c r="C35" s="101">
        <v>9.9000000000000005E-2</v>
      </c>
      <c r="D35" s="101">
        <v>4.2999999999999997E-2</v>
      </c>
      <c r="E35" s="101">
        <v>2.7E-2</v>
      </c>
      <c r="F35" s="101">
        <v>3.2000000000000001E-2</v>
      </c>
      <c r="G35" s="101">
        <v>2.3E-2</v>
      </c>
      <c r="H35" s="101">
        <v>2.7E-2</v>
      </c>
      <c r="I35" s="101">
        <v>3.1E-2</v>
      </c>
      <c r="J35" s="101">
        <v>2.4E-2</v>
      </c>
      <c r="K35" s="101">
        <v>0.04</v>
      </c>
      <c r="L35" s="101">
        <v>2.7E-2</v>
      </c>
      <c r="M35" s="101">
        <v>3.2000000000000001E-2</v>
      </c>
      <c r="N35" s="101">
        <v>2.5999999999999999E-2</v>
      </c>
      <c r="O35" s="101">
        <v>2.9000000000000001E-2</v>
      </c>
      <c r="P35" s="101">
        <v>6.3E-2</v>
      </c>
      <c r="Q35" s="101">
        <v>6.5000000000000002E-2</v>
      </c>
      <c r="R35" s="101">
        <v>3.2000000000000001E-2</v>
      </c>
      <c r="S35" s="101">
        <v>2.9000000000000001E-2</v>
      </c>
      <c r="T35" s="101">
        <v>2.9000000000000001E-2</v>
      </c>
      <c r="U35" s="101">
        <v>2.3E-2</v>
      </c>
      <c r="V35" s="101">
        <v>3.1E-2</v>
      </c>
      <c r="W35" s="101">
        <v>3.9E-2</v>
      </c>
    </row>
    <row r="36" spans="1:23" x14ac:dyDescent="0.25">
      <c r="A36" s="67" t="s">
        <v>193</v>
      </c>
    </row>
    <row r="37" spans="1:23" x14ac:dyDescent="0.25">
      <c r="A37" s="99" t="s">
        <v>197</v>
      </c>
    </row>
  </sheetData>
  <mergeCells count="37">
    <mergeCell ref="B26:W26"/>
    <mergeCell ref="L27:M27"/>
    <mergeCell ref="N27:O27"/>
    <mergeCell ref="P27:Q27"/>
    <mergeCell ref="R27:S27"/>
    <mergeCell ref="T27:U27"/>
    <mergeCell ref="V27:W27"/>
    <mergeCell ref="B27:C27"/>
    <mergeCell ref="D27:E27"/>
    <mergeCell ref="F27:G27"/>
    <mergeCell ref="H27:I27"/>
    <mergeCell ref="J27:K27"/>
    <mergeCell ref="B14:W14"/>
    <mergeCell ref="P15:Q15"/>
    <mergeCell ref="R15:S15"/>
    <mergeCell ref="T15:U15"/>
    <mergeCell ref="V15:W15"/>
    <mergeCell ref="N15:O15"/>
    <mergeCell ref="L15:M15"/>
    <mergeCell ref="B15:C15"/>
    <mergeCell ref="D15:E15"/>
    <mergeCell ref="F15:G15"/>
    <mergeCell ref="H15:I15"/>
    <mergeCell ref="J15:K15"/>
    <mergeCell ref="A1:W1"/>
    <mergeCell ref="T3:U3"/>
    <mergeCell ref="V3:W3"/>
    <mergeCell ref="B3:C3"/>
    <mergeCell ref="D3:E3"/>
    <mergeCell ref="F3:G3"/>
    <mergeCell ref="H3:I3"/>
    <mergeCell ref="J3:K3"/>
    <mergeCell ref="B2:W2"/>
    <mergeCell ref="R3:S3"/>
    <mergeCell ref="L3:M3"/>
    <mergeCell ref="N3:O3"/>
    <mergeCell ref="P3:Q3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4"/>
  <sheetViews>
    <sheetView zoomScaleNormal="100" workbookViewId="0">
      <selection sqref="A1:X1"/>
    </sheetView>
  </sheetViews>
  <sheetFormatPr defaultRowHeight="11.25" x14ac:dyDescent="0.2"/>
  <cols>
    <col min="1" max="1" width="18.85546875" style="6" bestFit="1" customWidth="1"/>
    <col min="2" max="2" width="5.7109375" style="6" bestFit="1" customWidth="1"/>
    <col min="3" max="3" width="6.42578125" style="6" bestFit="1" customWidth="1"/>
    <col min="4" max="4" width="5.7109375" style="6" bestFit="1" customWidth="1"/>
    <col min="5" max="5" width="6.42578125" style="6" bestFit="1" customWidth="1"/>
    <col min="6" max="6" width="5.7109375" style="6" bestFit="1" customWidth="1"/>
    <col min="7" max="7" width="6.42578125" style="6" bestFit="1" customWidth="1"/>
    <col min="8" max="8" width="5.7109375" style="6" bestFit="1" customWidth="1"/>
    <col min="9" max="9" width="6.42578125" style="6" bestFit="1" customWidth="1"/>
    <col min="10" max="10" width="5.7109375" style="6" bestFit="1" customWidth="1"/>
    <col min="11" max="11" width="6.42578125" style="6" bestFit="1" customWidth="1"/>
    <col min="12" max="12" width="5.7109375" style="6" bestFit="1" customWidth="1"/>
    <col min="13" max="13" width="6.42578125" style="6" bestFit="1" customWidth="1"/>
    <col min="14" max="14" width="5.7109375" style="6" bestFit="1" customWidth="1"/>
    <col min="15" max="15" width="6.42578125" style="6" bestFit="1" customWidth="1"/>
    <col min="16" max="16" width="5.7109375" style="6" bestFit="1" customWidth="1"/>
    <col min="17" max="17" width="6.42578125" style="6" bestFit="1" customWidth="1"/>
    <col min="18" max="18" width="5.7109375" style="6" bestFit="1" customWidth="1"/>
    <col min="19" max="19" width="6.42578125" style="6" bestFit="1" customWidth="1"/>
    <col min="20" max="20" width="5.7109375" style="6" bestFit="1" customWidth="1"/>
    <col min="21" max="21" width="6.42578125" style="6" bestFit="1" customWidth="1"/>
    <col min="22" max="22" width="2.7109375" style="6" bestFit="1" customWidth="1"/>
    <col min="23" max="23" width="5.7109375" style="6" bestFit="1" customWidth="1"/>
    <col min="24" max="24" width="6.42578125" style="6" bestFit="1" customWidth="1"/>
    <col min="25" max="16384" width="9.140625" style="6"/>
  </cols>
  <sheetData>
    <row r="1" spans="1:24" s="5" customFormat="1" ht="30" customHeight="1" x14ac:dyDescent="0.2">
      <c r="A1" s="147" t="s">
        <v>213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7"/>
      <c r="V1" s="147"/>
      <c r="W1" s="147"/>
      <c r="X1" s="147"/>
    </row>
    <row r="2" spans="1:24" s="73" customFormat="1" x14ac:dyDescent="0.2">
      <c r="A2" s="36" t="s">
        <v>207</v>
      </c>
      <c r="B2" s="128" t="s">
        <v>15</v>
      </c>
      <c r="C2" s="128"/>
      <c r="D2" s="128"/>
      <c r="E2" s="128"/>
      <c r="F2" s="128"/>
      <c r="G2" s="128"/>
      <c r="H2" s="128"/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</row>
    <row r="3" spans="1:24" s="73" customFormat="1" x14ac:dyDescent="0.2">
      <c r="A3" s="36" t="s">
        <v>194</v>
      </c>
      <c r="B3" s="128" t="s">
        <v>5</v>
      </c>
      <c r="C3" s="128"/>
      <c r="D3" s="128" t="s">
        <v>6</v>
      </c>
      <c r="E3" s="128"/>
      <c r="F3" s="128" t="s">
        <v>7</v>
      </c>
      <c r="G3" s="128"/>
      <c r="H3" s="128" t="s">
        <v>8</v>
      </c>
      <c r="I3" s="128"/>
      <c r="J3" s="128" t="s">
        <v>9</v>
      </c>
      <c r="K3" s="128"/>
      <c r="L3" s="128" t="s">
        <v>10</v>
      </c>
      <c r="M3" s="128"/>
      <c r="N3" s="128" t="s">
        <v>11</v>
      </c>
      <c r="O3" s="128"/>
      <c r="P3" s="128" t="s">
        <v>12</v>
      </c>
      <c r="Q3" s="128"/>
      <c r="R3" s="128" t="s">
        <v>13</v>
      </c>
      <c r="S3" s="128"/>
      <c r="T3" s="128" t="s">
        <v>14</v>
      </c>
      <c r="U3" s="128"/>
      <c r="V3" s="37" t="s">
        <v>0</v>
      </c>
      <c r="W3" s="146" t="s">
        <v>176</v>
      </c>
      <c r="X3" s="146"/>
    </row>
    <row r="4" spans="1:24" s="73" customFormat="1" x14ac:dyDescent="0.2">
      <c r="A4" s="39" t="s">
        <v>16</v>
      </c>
      <c r="B4" s="40">
        <v>0.1</v>
      </c>
      <c r="C4" s="40" t="s">
        <v>17</v>
      </c>
      <c r="D4" s="40">
        <v>0.1</v>
      </c>
      <c r="E4" s="40" t="s">
        <v>17</v>
      </c>
      <c r="F4" s="40">
        <v>0.1</v>
      </c>
      <c r="G4" s="40" t="s">
        <v>17</v>
      </c>
      <c r="H4" s="40">
        <v>0.1</v>
      </c>
      <c r="I4" s="40" t="s">
        <v>17</v>
      </c>
      <c r="J4" s="40">
        <v>0.1</v>
      </c>
      <c r="K4" s="40" t="s">
        <v>17</v>
      </c>
      <c r="L4" s="40">
        <v>0.1</v>
      </c>
      <c r="M4" s="40" t="s">
        <v>17</v>
      </c>
      <c r="N4" s="40">
        <v>0.1</v>
      </c>
      <c r="O4" s="40" t="s">
        <v>17</v>
      </c>
      <c r="P4" s="40">
        <v>0.1</v>
      </c>
      <c r="Q4" s="40" t="s">
        <v>17</v>
      </c>
      <c r="R4" s="40">
        <v>0.1</v>
      </c>
      <c r="S4" s="40" t="s">
        <v>17</v>
      </c>
      <c r="T4" s="40">
        <v>0.1</v>
      </c>
      <c r="U4" s="40" t="s">
        <v>17</v>
      </c>
      <c r="V4" s="38"/>
      <c r="W4" s="75">
        <v>0.1</v>
      </c>
      <c r="X4" s="75" t="s">
        <v>17</v>
      </c>
    </row>
    <row r="5" spans="1:24" s="31" customFormat="1" x14ac:dyDescent="0.2">
      <c r="A5" s="32" t="s">
        <v>0</v>
      </c>
      <c r="B5" s="69">
        <v>16</v>
      </c>
      <c r="C5" s="69">
        <v>16</v>
      </c>
      <c r="D5" s="69">
        <v>16</v>
      </c>
      <c r="E5" s="69">
        <v>16</v>
      </c>
      <c r="F5" s="69">
        <v>16</v>
      </c>
      <c r="G5" s="69">
        <v>16</v>
      </c>
      <c r="H5" s="69">
        <v>16</v>
      </c>
      <c r="I5" s="69">
        <v>16</v>
      </c>
      <c r="J5" s="69">
        <v>16</v>
      </c>
      <c r="K5" s="69">
        <v>16</v>
      </c>
      <c r="L5" s="69">
        <v>16</v>
      </c>
      <c r="M5" s="69">
        <v>16</v>
      </c>
      <c r="N5" s="69">
        <v>16</v>
      </c>
      <c r="O5" s="69">
        <v>16</v>
      </c>
      <c r="P5" s="69">
        <v>16</v>
      </c>
      <c r="Q5" s="69">
        <v>16</v>
      </c>
      <c r="R5" s="69">
        <v>16</v>
      </c>
      <c r="S5" s="69">
        <v>16</v>
      </c>
      <c r="T5" s="69">
        <v>16</v>
      </c>
      <c r="U5" s="69">
        <v>16</v>
      </c>
      <c r="V5" s="70">
        <v>16</v>
      </c>
      <c r="W5" s="69">
        <v>16</v>
      </c>
      <c r="X5" s="69">
        <v>16</v>
      </c>
    </row>
    <row r="6" spans="1:24" s="31" customFormat="1" x14ac:dyDescent="0.2">
      <c r="A6" s="32" t="s">
        <v>19</v>
      </c>
      <c r="B6" s="45">
        <v>24.160680505290799</v>
      </c>
      <c r="C6" s="45">
        <v>24.294558096419038</v>
      </c>
      <c r="D6" s="45">
        <v>25.81194816419114</v>
      </c>
      <c r="E6" s="45">
        <v>26.236329318292594</v>
      </c>
      <c r="F6" s="45">
        <v>22.109026686498691</v>
      </c>
      <c r="G6" s="45">
        <v>22.906582838533076</v>
      </c>
      <c r="H6" s="45">
        <v>25.833669144706469</v>
      </c>
      <c r="I6" s="45">
        <v>26.832774194803282</v>
      </c>
      <c r="J6" s="45">
        <v>26.647582098156484</v>
      </c>
      <c r="K6" s="45">
        <v>26.896635268709051</v>
      </c>
      <c r="L6" s="45">
        <v>25.83500013260948</v>
      </c>
      <c r="M6" s="45">
        <v>26.867294913355494</v>
      </c>
      <c r="N6" s="45">
        <v>30.524593729656836</v>
      </c>
      <c r="O6" s="45">
        <v>31.046242874433091</v>
      </c>
      <c r="P6" s="45">
        <v>25.501847297465833</v>
      </c>
      <c r="Q6" s="45">
        <v>25.617337181024528</v>
      </c>
      <c r="R6" s="45">
        <v>24.50174247611206</v>
      </c>
      <c r="S6" s="45">
        <v>24.194994618178786</v>
      </c>
      <c r="T6" s="45">
        <v>22.979514610949572</v>
      </c>
      <c r="U6" s="45">
        <v>23.02162081201233</v>
      </c>
      <c r="V6" s="70" t="s">
        <v>177</v>
      </c>
      <c r="W6" s="45">
        <v>25.300618005352121</v>
      </c>
      <c r="X6" s="45">
        <v>25.6942787758843</v>
      </c>
    </row>
    <row r="7" spans="1:24" s="31" customFormat="1" x14ac:dyDescent="0.2">
      <c r="A7" s="32" t="s">
        <v>20</v>
      </c>
      <c r="B7" s="45">
        <v>24.1707963347435</v>
      </c>
      <c r="C7" s="45">
        <v>24.30474350045484</v>
      </c>
      <c r="D7" s="45">
        <v>25.817868590354919</v>
      </c>
      <c r="E7" s="45">
        <v>26.242392125746434</v>
      </c>
      <c r="F7" s="45">
        <v>22.116441249847412</v>
      </c>
      <c r="G7" s="45">
        <v>22.913954809974005</v>
      </c>
      <c r="H7" s="45">
        <v>25.837854385375977</v>
      </c>
      <c r="I7" s="45">
        <v>26.836884760393922</v>
      </c>
      <c r="J7" s="45">
        <v>26.658220708370209</v>
      </c>
      <c r="K7" s="45">
        <v>26.907286664750263</v>
      </c>
      <c r="L7" s="45">
        <v>25.840755224227905</v>
      </c>
      <c r="M7" s="45">
        <v>26.872866938738646</v>
      </c>
      <c r="N7" s="45">
        <v>30.528797566890717</v>
      </c>
      <c r="O7" s="45">
        <v>31.050585848703314</v>
      </c>
      <c r="P7" s="45">
        <v>25.508482217788696</v>
      </c>
      <c r="Q7" s="45">
        <v>25.624026808137394</v>
      </c>
      <c r="R7" s="45">
        <v>24.507716357707977</v>
      </c>
      <c r="S7" s="45">
        <v>24.200878256212405</v>
      </c>
      <c r="T7" s="45">
        <v>22.983079671859741</v>
      </c>
      <c r="U7" s="45">
        <v>23.025304037628267</v>
      </c>
      <c r="V7" s="70" t="s">
        <v>177</v>
      </c>
      <c r="W7" s="45">
        <v>25.30490899952159</v>
      </c>
      <c r="X7" s="45">
        <v>25.698585969376389</v>
      </c>
    </row>
    <row r="8" spans="1:24" s="31" customFormat="1" x14ac:dyDescent="0.2">
      <c r="A8" s="32" t="s">
        <v>21</v>
      </c>
      <c r="B8" s="45">
        <v>23.168402671813936</v>
      </c>
      <c r="C8" s="45">
        <v>23.289083905978416</v>
      </c>
      <c r="D8" s="45">
        <v>25.030308723449707</v>
      </c>
      <c r="E8" s="45">
        <v>25.469238176766886</v>
      </c>
      <c r="F8" s="45">
        <v>21.495969772338867</v>
      </c>
      <c r="G8" s="45">
        <v>22.226672671262477</v>
      </c>
      <c r="H8" s="45">
        <v>24.999526977539063</v>
      </c>
      <c r="I8" s="45">
        <v>25.993280382892287</v>
      </c>
      <c r="J8" s="45">
        <v>25.160655975341797</v>
      </c>
      <c r="K8" s="45">
        <v>25.41412956179515</v>
      </c>
      <c r="L8" s="45">
        <v>25.116815567016602</v>
      </c>
      <c r="M8" s="45">
        <v>26.157136138028708</v>
      </c>
      <c r="N8" s="45">
        <v>29.804937362670898</v>
      </c>
      <c r="O8" s="45">
        <v>30.291538339713924</v>
      </c>
      <c r="P8" s="45">
        <v>24.697227478027344</v>
      </c>
      <c r="Q8" s="45">
        <v>24.76704025186288</v>
      </c>
      <c r="R8" s="45">
        <v>23.946280479431152</v>
      </c>
      <c r="S8" s="45">
        <v>23.57316207470722</v>
      </c>
      <c r="T8" s="45">
        <v>22.420261383056641</v>
      </c>
      <c r="U8" s="45">
        <v>22.452498544460195</v>
      </c>
      <c r="V8" s="70">
        <v>0</v>
      </c>
      <c r="W8" s="45">
        <v>24.600314189578079</v>
      </c>
      <c r="X8" s="45">
        <v>24.966793975642826</v>
      </c>
    </row>
    <row r="9" spans="1:24" s="31" customFormat="1" x14ac:dyDescent="0.2">
      <c r="A9" s="32" t="s">
        <v>22</v>
      </c>
      <c r="B9" s="45">
        <v>25.681774139404297</v>
      </c>
      <c r="C9" s="45">
        <v>25.818275897451695</v>
      </c>
      <c r="D9" s="45">
        <v>27.053537368774414</v>
      </c>
      <c r="E9" s="45">
        <v>27.505985242085494</v>
      </c>
      <c r="F9" s="45">
        <v>23.73216438293457</v>
      </c>
      <c r="G9" s="45">
        <v>24.544960198371818</v>
      </c>
      <c r="H9" s="45">
        <v>26.978146553039551</v>
      </c>
      <c r="I9" s="45">
        <v>27.987071333280142</v>
      </c>
      <c r="J9" s="45">
        <v>28.055356979370117</v>
      </c>
      <c r="K9" s="45">
        <v>28.322090986933787</v>
      </c>
      <c r="L9" s="45">
        <v>26.848580360412598</v>
      </c>
      <c r="M9" s="45">
        <v>27.899335979463537</v>
      </c>
      <c r="N9" s="45">
        <v>31.524595260620117</v>
      </c>
      <c r="O9" s="45">
        <v>32.066896668811914</v>
      </c>
      <c r="P9" s="45">
        <v>27.192915916442871</v>
      </c>
      <c r="Q9" s="45">
        <v>27.329257128428608</v>
      </c>
      <c r="R9" s="45">
        <v>25.884281158447266</v>
      </c>
      <c r="S9" s="45">
        <v>25.523419179494191</v>
      </c>
      <c r="T9" s="45">
        <v>23.932751655578613</v>
      </c>
      <c r="U9" s="45">
        <v>24.01146763616039</v>
      </c>
      <c r="V9" s="70">
        <v>10</v>
      </c>
      <c r="W9" s="45">
        <v>26.482976325794091</v>
      </c>
      <c r="X9" s="45">
        <v>26.874098512991161</v>
      </c>
    </row>
    <row r="10" spans="1:24" s="31" customFormat="1" x14ac:dyDescent="0.2">
      <c r="A10" s="32" t="s">
        <v>178</v>
      </c>
      <c r="B10" s="71">
        <v>0.56643707305193125</v>
      </c>
      <c r="C10" s="71">
        <v>0.5645066333091775</v>
      </c>
      <c r="D10" s="71">
        <v>0.44073709845542908</v>
      </c>
      <c r="E10" s="71">
        <v>0.45296693455020232</v>
      </c>
      <c r="F10" s="71">
        <v>0.41991418600082397</v>
      </c>
      <c r="G10" s="71">
        <v>0.43000447526638141</v>
      </c>
      <c r="H10" s="71">
        <v>0.35703074932098389</v>
      </c>
      <c r="I10" s="71">
        <v>0.36502277293391816</v>
      </c>
      <c r="J10" s="71">
        <v>0.60173546522855759</v>
      </c>
      <c r="K10" s="71">
        <v>0.60397064148606594</v>
      </c>
      <c r="L10" s="71">
        <v>0.48084759712219238</v>
      </c>
      <c r="M10" s="71">
        <v>0.48759771600042323</v>
      </c>
      <c r="N10" s="71">
        <v>0.42102348059415817</v>
      </c>
      <c r="O10" s="71">
        <v>0.43365506866041992</v>
      </c>
      <c r="P10" s="71">
        <v>0.38555186986923218</v>
      </c>
      <c r="Q10" s="71">
        <v>0.38191943714535959</v>
      </c>
      <c r="R10" s="71">
        <v>0.44445753842592239</v>
      </c>
      <c r="S10" s="71">
        <v>0.43714680351524571</v>
      </c>
      <c r="T10" s="71">
        <v>0.3357747495174408</v>
      </c>
      <c r="U10" s="71">
        <v>0.34076484868378953</v>
      </c>
      <c r="V10" s="70" t="s">
        <v>177</v>
      </c>
      <c r="W10" s="45">
        <v>0.34415920480815543</v>
      </c>
      <c r="X10" s="45">
        <v>0.35006211771219253</v>
      </c>
    </row>
    <row r="11" spans="1:24" s="31" customFormat="1" x14ac:dyDescent="0.2">
      <c r="A11" s="32" t="s">
        <v>179</v>
      </c>
      <c r="B11" s="69">
        <v>9</v>
      </c>
      <c r="C11" s="69">
        <v>9</v>
      </c>
      <c r="D11" s="69">
        <v>6</v>
      </c>
      <c r="E11" s="69">
        <v>7</v>
      </c>
      <c r="F11" s="69">
        <v>4</v>
      </c>
      <c r="G11" s="69">
        <v>4</v>
      </c>
      <c r="H11" s="69">
        <v>2</v>
      </c>
      <c r="I11" s="69">
        <v>2</v>
      </c>
      <c r="J11" s="69">
        <v>10</v>
      </c>
      <c r="K11" s="69">
        <v>10</v>
      </c>
      <c r="L11" s="69">
        <v>8</v>
      </c>
      <c r="M11" s="69">
        <v>8</v>
      </c>
      <c r="N11" s="69">
        <v>5</v>
      </c>
      <c r="O11" s="69">
        <v>5</v>
      </c>
      <c r="P11" s="69">
        <v>3</v>
      </c>
      <c r="Q11" s="69">
        <v>3</v>
      </c>
      <c r="R11" s="69">
        <v>7</v>
      </c>
      <c r="S11" s="69">
        <v>6</v>
      </c>
      <c r="T11" s="69">
        <v>1</v>
      </c>
      <c r="U11" s="69">
        <v>1</v>
      </c>
      <c r="V11" s="70"/>
      <c r="W11" s="45"/>
      <c r="X11" s="45"/>
    </row>
    <row r="12" spans="1:24" s="31" customFormat="1" x14ac:dyDescent="0.2">
      <c r="A12" s="32" t="s">
        <v>180</v>
      </c>
      <c r="B12" s="45">
        <v>2.3434770836975911</v>
      </c>
      <c r="C12" s="45">
        <v>2.322619176370297</v>
      </c>
      <c r="D12" s="45">
        <v>1.7071010215772822</v>
      </c>
      <c r="E12" s="45">
        <v>1.7260885836158055</v>
      </c>
      <c r="F12" s="45">
        <v>1.8986516920018546</v>
      </c>
      <c r="G12" s="45">
        <v>1.8766052339389649</v>
      </c>
      <c r="H12" s="45">
        <v>1.3818126845821241</v>
      </c>
      <c r="I12" s="45">
        <v>1.360153297198718</v>
      </c>
      <c r="J12" s="45">
        <v>2.2572229100032293</v>
      </c>
      <c r="K12" s="45">
        <v>2.2446359940011873</v>
      </c>
      <c r="L12" s="45">
        <v>1.860810928123946</v>
      </c>
      <c r="M12" s="45">
        <v>1.8144610960638723</v>
      </c>
      <c r="N12" s="45">
        <v>1.3791027297150058</v>
      </c>
      <c r="O12" s="45">
        <v>1.3966083305913841</v>
      </c>
      <c r="P12" s="45">
        <v>1.5114653493588193</v>
      </c>
      <c r="Q12" s="45">
        <v>1.490473921234245</v>
      </c>
      <c r="R12" s="45">
        <v>1.8135412208087478</v>
      </c>
      <c r="S12" s="45">
        <v>1.8063261956331251</v>
      </c>
      <c r="T12" s="45">
        <v>1.4609649982137083</v>
      </c>
      <c r="U12" s="45">
        <v>1.4799580849265093</v>
      </c>
      <c r="V12" s="70" t="s">
        <v>177</v>
      </c>
      <c r="W12" s="45">
        <v>1.3600491699640651</v>
      </c>
      <c r="X12" s="45">
        <v>1.3621843557047948</v>
      </c>
    </row>
    <row r="13" spans="1:24" s="31" customFormat="1" x14ac:dyDescent="0.2">
      <c r="A13" s="102" t="s">
        <v>201</v>
      </c>
      <c r="B13" s="71">
        <v>0.67400000000000004</v>
      </c>
      <c r="C13" s="71">
        <v>0.66500000000000004</v>
      </c>
      <c r="D13" s="71">
        <v>0.88</v>
      </c>
      <c r="E13" s="71">
        <v>0.88200000000000001</v>
      </c>
      <c r="F13" s="71">
        <v>0.92400000000000004</v>
      </c>
      <c r="G13" s="71">
        <v>0.92800000000000005</v>
      </c>
      <c r="H13" s="71">
        <v>0.86699999999999999</v>
      </c>
      <c r="I13" s="71">
        <v>0.876</v>
      </c>
      <c r="J13" s="71">
        <v>0.86199999999999999</v>
      </c>
      <c r="K13" s="71">
        <v>0.86699999999999999</v>
      </c>
      <c r="L13" s="71">
        <v>0.63700000000000001</v>
      </c>
      <c r="M13" s="71">
        <v>0.64100000000000001</v>
      </c>
      <c r="N13" s="71">
        <v>0.84299999999999997</v>
      </c>
      <c r="O13" s="71">
        <v>0.84199999999999997</v>
      </c>
      <c r="P13" s="71">
        <v>0.95099999999999996</v>
      </c>
      <c r="Q13" s="71">
        <v>0.94899999999999995</v>
      </c>
      <c r="R13" s="71">
        <v>0.94799999999999995</v>
      </c>
      <c r="S13" s="71">
        <v>0.96</v>
      </c>
      <c r="T13" s="71">
        <v>0.68899999999999995</v>
      </c>
      <c r="U13" s="71">
        <v>0.66200000000000003</v>
      </c>
      <c r="V13" s="70"/>
      <c r="W13" s="69"/>
      <c r="X13" s="72"/>
    </row>
    <row r="14" spans="1:24" s="31" customFormat="1" x14ac:dyDescent="0.2">
      <c r="A14" s="32" t="s">
        <v>181</v>
      </c>
      <c r="B14" s="45">
        <v>4.2279495794085228E-3</v>
      </c>
      <c r="C14" s="45">
        <v>4.9573624593417581E-3</v>
      </c>
      <c r="D14" s="45">
        <v>1E-3</v>
      </c>
      <c r="E14" s="45">
        <v>1E-3</v>
      </c>
      <c r="F14" s="45">
        <v>1E-3</v>
      </c>
      <c r="G14" s="45">
        <v>1E-3</v>
      </c>
      <c r="H14" s="45">
        <v>1E-3</v>
      </c>
      <c r="I14" s="45">
        <v>1E-3</v>
      </c>
      <c r="J14" s="45">
        <v>1E-3</v>
      </c>
      <c r="K14" s="45">
        <v>1E-3</v>
      </c>
      <c r="L14" s="45">
        <v>7.9895055159986753E-3</v>
      </c>
      <c r="M14" s="45">
        <v>7.3792035142065593E-3</v>
      </c>
      <c r="N14" s="45">
        <v>1E-3</v>
      </c>
      <c r="O14" s="45">
        <v>1E-3</v>
      </c>
      <c r="P14" s="45">
        <v>1E-3</v>
      </c>
      <c r="Q14" s="45">
        <v>1E-3</v>
      </c>
      <c r="R14" s="45">
        <v>1E-3</v>
      </c>
      <c r="S14" s="45">
        <v>1E-3</v>
      </c>
      <c r="T14" s="45">
        <v>3.1379918997096216E-3</v>
      </c>
      <c r="U14" s="45">
        <v>5.2622855264021513E-3</v>
      </c>
      <c r="V14" s="70"/>
      <c r="W14" s="69"/>
      <c r="X14" s="72"/>
    </row>
    <row r="15" spans="1:24" s="31" customFormat="1" x14ac:dyDescent="0.2">
      <c r="A15" s="32" t="s">
        <v>182</v>
      </c>
      <c r="B15" s="69">
        <v>9</v>
      </c>
      <c r="C15" s="69">
        <v>8</v>
      </c>
      <c r="D15" s="69">
        <v>4</v>
      </c>
      <c r="E15" s="69">
        <v>4</v>
      </c>
      <c r="F15" s="69">
        <v>3</v>
      </c>
      <c r="G15" s="69">
        <v>3</v>
      </c>
      <c r="H15" s="69">
        <v>5</v>
      </c>
      <c r="I15" s="69">
        <v>5</v>
      </c>
      <c r="J15" s="69">
        <v>6</v>
      </c>
      <c r="K15" s="69">
        <v>6</v>
      </c>
      <c r="L15" s="69">
        <v>10</v>
      </c>
      <c r="M15" s="69">
        <v>10</v>
      </c>
      <c r="N15" s="69">
        <v>7</v>
      </c>
      <c r="O15" s="69">
        <v>7</v>
      </c>
      <c r="P15" s="69">
        <v>1</v>
      </c>
      <c r="Q15" s="69">
        <v>2</v>
      </c>
      <c r="R15" s="69">
        <v>2</v>
      </c>
      <c r="S15" s="69">
        <v>1</v>
      </c>
      <c r="T15" s="69">
        <v>8</v>
      </c>
      <c r="U15" s="69">
        <v>9</v>
      </c>
      <c r="V15" s="70"/>
      <c r="W15" s="69"/>
      <c r="X15" s="72"/>
    </row>
    <row r="16" spans="1:24" s="31" customFormat="1" x14ac:dyDescent="0.2">
      <c r="A16" s="41" t="s">
        <v>183</v>
      </c>
      <c r="B16" s="77">
        <f>AVERAGE(B11,B15)</f>
        <v>9</v>
      </c>
      <c r="C16" s="77">
        <f t="shared" ref="C16:U16" si="0">AVERAGE(C11,C15)</f>
        <v>8.5</v>
      </c>
      <c r="D16" s="77">
        <f t="shared" si="0"/>
        <v>5</v>
      </c>
      <c r="E16" s="77">
        <f t="shared" si="0"/>
        <v>5.5</v>
      </c>
      <c r="F16" s="77">
        <f t="shared" si="0"/>
        <v>3.5</v>
      </c>
      <c r="G16" s="77">
        <f t="shared" si="0"/>
        <v>3.5</v>
      </c>
      <c r="H16" s="77">
        <f t="shared" si="0"/>
        <v>3.5</v>
      </c>
      <c r="I16" s="77">
        <f t="shared" si="0"/>
        <v>3.5</v>
      </c>
      <c r="J16" s="77">
        <f t="shared" si="0"/>
        <v>8</v>
      </c>
      <c r="K16" s="77">
        <f t="shared" si="0"/>
        <v>8</v>
      </c>
      <c r="L16" s="77">
        <f t="shared" si="0"/>
        <v>9</v>
      </c>
      <c r="M16" s="77">
        <f t="shared" si="0"/>
        <v>9</v>
      </c>
      <c r="N16" s="77">
        <f t="shared" si="0"/>
        <v>6</v>
      </c>
      <c r="O16" s="77">
        <f t="shared" si="0"/>
        <v>6</v>
      </c>
      <c r="P16" s="77">
        <f t="shared" si="0"/>
        <v>2</v>
      </c>
      <c r="Q16" s="77">
        <f t="shared" si="0"/>
        <v>2.5</v>
      </c>
      <c r="R16" s="77">
        <f t="shared" si="0"/>
        <v>4.5</v>
      </c>
      <c r="S16" s="77">
        <f t="shared" si="0"/>
        <v>3.5</v>
      </c>
      <c r="T16" s="77">
        <f t="shared" si="0"/>
        <v>4.5</v>
      </c>
      <c r="U16" s="77">
        <f t="shared" si="0"/>
        <v>5</v>
      </c>
      <c r="V16" s="78"/>
      <c r="W16" s="28"/>
      <c r="X16" s="79"/>
    </row>
    <row r="17" spans="1:24" x14ac:dyDescent="0.2">
      <c r="A17" s="31" t="s">
        <v>191</v>
      </c>
      <c r="W17" s="27"/>
      <c r="X17" s="27"/>
    </row>
    <row r="18" spans="1:24" x14ac:dyDescent="0.2">
      <c r="W18" s="27"/>
      <c r="X18" s="27"/>
    </row>
    <row r="19" spans="1:24" s="73" customFormat="1" x14ac:dyDescent="0.2">
      <c r="A19" s="36" t="s">
        <v>208</v>
      </c>
      <c r="B19" s="128" t="s">
        <v>175</v>
      </c>
      <c r="C19" s="128"/>
      <c r="D19" s="128"/>
      <c r="E19" s="128"/>
      <c r="F19" s="128"/>
      <c r="G19" s="128"/>
      <c r="H19" s="128"/>
      <c r="I19" s="128"/>
      <c r="J19" s="128"/>
      <c r="K19" s="128"/>
      <c r="L19" s="128"/>
      <c r="M19" s="128"/>
      <c r="N19" s="128"/>
      <c r="O19" s="128"/>
      <c r="P19" s="128"/>
      <c r="Q19" s="128"/>
      <c r="R19" s="128"/>
      <c r="S19" s="128"/>
      <c r="T19" s="128"/>
      <c r="U19" s="128"/>
      <c r="V19" s="128"/>
      <c r="W19" s="128"/>
      <c r="X19" s="128"/>
    </row>
    <row r="20" spans="1:24" s="73" customFormat="1" x14ac:dyDescent="0.2">
      <c r="A20" s="36" t="s">
        <v>194</v>
      </c>
      <c r="B20" s="128" t="s">
        <v>5</v>
      </c>
      <c r="C20" s="128"/>
      <c r="D20" s="128" t="s">
        <v>6</v>
      </c>
      <c r="E20" s="128"/>
      <c r="F20" s="128" t="s">
        <v>7</v>
      </c>
      <c r="G20" s="128"/>
      <c r="H20" s="128" t="s">
        <v>8</v>
      </c>
      <c r="I20" s="128"/>
      <c r="J20" s="128" t="s">
        <v>9</v>
      </c>
      <c r="K20" s="128"/>
      <c r="L20" s="128" t="s">
        <v>10</v>
      </c>
      <c r="M20" s="128"/>
      <c r="N20" s="128" t="s">
        <v>11</v>
      </c>
      <c r="O20" s="128"/>
      <c r="P20" s="128" t="s">
        <v>12</v>
      </c>
      <c r="Q20" s="128"/>
      <c r="R20" s="128" t="s">
        <v>13</v>
      </c>
      <c r="S20" s="128"/>
      <c r="T20" s="128" t="s">
        <v>14</v>
      </c>
      <c r="U20" s="128"/>
      <c r="V20" s="37" t="s">
        <v>0</v>
      </c>
      <c r="W20" s="146" t="s">
        <v>176</v>
      </c>
      <c r="X20" s="146"/>
    </row>
    <row r="21" spans="1:24" s="73" customFormat="1" x14ac:dyDescent="0.2">
      <c r="A21" s="39" t="s">
        <v>16</v>
      </c>
      <c r="B21" s="40">
        <v>0.1</v>
      </c>
      <c r="C21" s="40" t="s">
        <v>17</v>
      </c>
      <c r="D21" s="40">
        <v>0.1</v>
      </c>
      <c r="E21" s="40" t="s">
        <v>17</v>
      </c>
      <c r="F21" s="40">
        <v>0.1</v>
      </c>
      <c r="G21" s="40" t="s">
        <v>17</v>
      </c>
      <c r="H21" s="40">
        <v>0.1</v>
      </c>
      <c r="I21" s="40" t="s">
        <v>17</v>
      </c>
      <c r="J21" s="40">
        <v>0.1</v>
      </c>
      <c r="K21" s="40" t="s">
        <v>17</v>
      </c>
      <c r="L21" s="40">
        <v>0.1</v>
      </c>
      <c r="M21" s="40" t="s">
        <v>17</v>
      </c>
      <c r="N21" s="40">
        <v>0.1</v>
      </c>
      <c r="O21" s="40" t="s">
        <v>17</v>
      </c>
      <c r="P21" s="40">
        <v>0.1</v>
      </c>
      <c r="Q21" s="40" t="s">
        <v>17</v>
      </c>
      <c r="R21" s="40">
        <v>0.1</v>
      </c>
      <c r="S21" s="40" t="s">
        <v>17</v>
      </c>
      <c r="T21" s="40">
        <v>0.1</v>
      </c>
      <c r="U21" s="40" t="s">
        <v>17</v>
      </c>
      <c r="V21" s="38"/>
      <c r="W21" s="75">
        <v>0.1</v>
      </c>
      <c r="X21" s="75" t="s">
        <v>17</v>
      </c>
    </row>
    <row r="22" spans="1:24" s="31" customFormat="1" x14ac:dyDescent="0.2">
      <c r="A22" s="32" t="s">
        <v>0</v>
      </c>
      <c r="B22" s="69">
        <v>16</v>
      </c>
      <c r="C22" s="69">
        <v>16</v>
      </c>
      <c r="D22" s="69">
        <v>16</v>
      </c>
      <c r="E22" s="69">
        <v>16</v>
      </c>
      <c r="F22" s="69">
        <v>16</v>
      </c>
      <c r="G22" s="69">
        <v>16</v>
      </c>
      <c r="H22" s="69">
        <v>16</v>
      </c>
      <c r="I22" s="69">
        <v>16</v>
      </c>
      <c r="J22" s="69">
        <v>16</v>
      </c>
      <c r="K22" s="69">
        <v>16</v>
      </c>
      <c r="L22" s="69">
        <v>16</v>
      </c>
      <c r="M22" s="69">
        <v>16</v>
      </c>
      <c r="N22" s="69">
        <v>16</v>
      </c>
      <c r="O22" s="69">
        <v>16</v>
      </c>
      <c r="P22" s="69">
        <v>16</v>
      </c>
      <c r="Q22" s="69">
        <v>16</v>
      </c>
      <c r="R22" s="69">
        <v>16</v>
      </c>
      <c r="S22" s="69">
        <v>16</v>
      </c>
      <c r="T22" s="69">
        <v>16</v>
      </c>
      <c r="U22" s="69">
        <v>16</v>
      </c>
      <c r="V22" s="70">
        <v>16</v>
      </c>
      <c r="W22" s="69">
        <v>16</v>
      </c>
      <c r="X22" s="69">
        <v>16</v>
      </c>
    </row>
    <row r="23" spans="1:24" s="31" customFormat="1" x14ac:dyDescent="0.2">
      <c r="A23" s="32" t="s">
        <v>4</v>
      </c>
      <c r="B23" s="45">
        <v>23.370169758080454</v>
      </c>
      <c r="C23" s="45">
        <v>23.48495450079136</v>
      </c>
      <c r="D23" s="45">
        <v>25.531523570877923</v>
      </c>
      <c r="E23" s="45">
        <v>25.873323911467249</v>
      </c>
      <c r="F23" s="45">
        <v>21.256437328150767</v>
      </c>
      <c r="G23" s="45">
        <v>21.887007263616887</v>
      </c>
      <c r="H23" s="45">
        <v>25.199541154339045</v>
      </c>
      <c r="I23" s="45">
        <v>26.197069975194726</v>
      </c>
      <c r="J23" s="45">
        <v>25.152110864908021</v>
      </c>
      <c r="K23" s="45">
        <v>25.606913374633823</v>
      </c>
      <c r="L23" s="45">
        <v>24.695607158932628</v>
      </c>
      <c r="M23" s="45">
        <v>25.774298557706881</v>
      </c>
      <c r="N23" s="45">
        <v>29.681264236140684</v>
      </c>
      <c r="O23" s="45">
        <v>30.189931424696031</v>
      </c>
      <c r="P23" s="45">
        <v>23.735119952252681</v>
      </c>
      <c r="Q23" s="45">
        <v>23.82765028553067</v>
      </c>
      <c r="R23" s="45">
        <v>23.88489270083722</v>
      </c>
      <c r="S23" s="45">
        <v>23.642531372107825</v>
      </c>
      <c r="T23" s="45">
        <v>22.29944988843328</v>
      </c>
      <c r="U23" s="45">
        <v>22.296154031869161</v>
      </c>
      <c r="V23" s="70" t="s">
        <v>177</v>
      </c>
      <c r="W23" s="45">
        <v>24.389938910129278</v>
      </c>
      <c r="X23" s="45">
        <v>24.777029687545021</v>
      </c>
    </row>
    <row r="24" spans="1:24" s="31" customFormat="1" x14ac:dyDescent="0.2">
      <c r="A24" s="32" t="s">
        <v>3</v>
      </c>
      <c r="B24" s="45">
        <v>23.373234689235687</v>
      </c>
      <c r="C24" s="45">
        <v>23.487920891558598</v>
      </c>
      <c r="D24" s="45">
        <v>25.532872557640076</v>
      </c>
      <c r="E24" s="45">
        <v>25.874604146341522</v>
      </c>
      <c r="F24" s="45">
        <v>21.257506906986237</v>
      </c>
      <c r="G24" s="45">
        <v>21.888077120516268</v>
      </c>
      <c r="H24" s="45">
        <v>25.203750908374786</v>
      </c>
      <c r="I24" s="45">
        <v>26.201024244562152</v>
      </c>
      <c r="J24" s="45">
        <v>25.152888655662537</v>
      </c>
      <c r="K24" s="45">
        <v>25.607722052031768</v>
      </c>
      <c r="L24" s="45">
        <v>24.697329998016357</v>
      </c>
      <c r="M24" s="45">
        <v>25.776056107694508</v>
      </c>
      <c r="N24" s="45">
        <v>29.682473242282867</v>
      </c>
      <c r="O24" s="45">
        <v>30.191066940853741</v>
      </c>
      <c r="P24" s="45">
        <v>23.737509071826935</v>
      </c>
      <c r="Q24" s="45">
        <v>23.830158832500032</v>
      </c>
      <c r="R24" s="45">
        <v>23.885219395160675</v>
      </c>
      <c r="S24" s="45">
        <v>23.643016575809476</v>
      </c>
      <c r="T24" s="45">
        <v>22.301455438137054</v>
      </c>
      <c r="U24" s="45">
        <v>22.298138729932127</v>
      </c>
      <c r="V24" s="70" t="s">
        <v>177</v>
      </c>
      <c r="W24" s="45">
        <v>24.390317451877063</v>
      </c>
      <c r="X24" s="45">
        <v>24.777403345759854</v>
      </c>
    </row>
    <row r="25" spans="1:24" s="31" customFormat="1" x14ac:dyDescent="0.2">
      <c r="A25" s="32" t="s">
        <v>2</v>
      </c>
      <c r="B25" s="45">
        <v>22.913080215454102</v>
      </c>
      <c r="C25" s="45">
        <v>23.05331406782841</v>
      </c>
      <c r="D25" s="45">
        <v>25.056620597839355</v>
      </c>
      <c r="E25" s="45">
        <v>25.413236320785295</v>
      </c>
      <c r="F25" s="45">
        <v>20.947648048400879</v>
      </c>
      <c r="G25" s="45">
        <v>21.580303101675494</v>
      </c>
      <c r="H25" s="45">
        <v>24.458989143371582</v>
      </c>
      <c r="I25" s="45">
        <v>25.444252520683143</v>
      </c>
      <c r="J25" s="45">
        <v>24.719902992248535</v>
      </c>
      <c r="K25" s="45">
        <v>25.18973670354206</v>
      </c>
      <c r="L25" s="45">
        <v>24.224997520446777</v>
      </c>
      <c r="M25" s="45">
        <v>25.316598119861954</v>
      </c>
      <c r="N25" s="45">
        <v>29.224459648132324</v>
      </c>
      <c r="O25" s="45">
        <v>29.752612034343272</v>
      </c>
      <c r="P25" s="45">
        <v>23.050256729125977</v>
      </c>
      <c r="Q25" s="45">
        <v>23.151301191780206</v>
      </c>
      <c r="R25" s="45">
        <v>23.678955078125</v>
      </c>
      <c r="S25" s="45">
        <v>23.393206907690022</v>
      </c>
      <c r="T25" s="45">
        <v>21.756011962890625</v>
      </c>
      <c r="U25" s="45">
        <v>21.74710887656201</v>
      </c>
      <c r="V25" s="70">
        <v>0</v>
      </c>
      <c r="W25" s="45">
        <v>24.018053859860888</v>
      </c>
      <c r="X25" s="45">
        <v>24.42001557535324</v>
      </c>
    </row>
    <row r="26" spans="1:24" s="31" customFormat="1" x14ac:dyDescent="0.2">
      <c r="A26" s="32" t="s">
        <v>1</v>
      </c>
      <c r="B26" s="45">
        <v>24.626449584960937</v>
      </c>
      <c r="C26" s="45">
        <v>24.759173659357508</v>
      </c>
      <c r="D26" s="45">
        <v>25.978580474853516</v>
      </c>
      <c r="E26" s="45">
        <v>26.325423440224483</v>
      </c>
      <c r="F26" s="45">
        <v>21.798234939575195</v>
      </c>
      <c r="G26" s="45">
        <v>22.439781175337341</v>
      </c>
      <c r="H26" s="45">
        <v>26.581707954406738</v>
      </c>
      <c r="I26" s="45">
        <v>27.56315655073648</v>
      </c>
      <c r="J26" s="45">
        <v>25.510858535766602</v>
      </c>
      <c r="K26" s="45">
        <v>26.006205063800479</v>
      </c>
      <c r="L26" s="45">
        <v>25.249852180480957</v>
      </c>
      <c r="M26" s="45">
        <v>26.367215113509538</v>
      </c>
      <c r="N26" s="45">
        <v>30.183562278747559</v>
      </c>
      <c r="O26" s="45">
        <v>30.717551730491355</v>
      </c>
      <c r="P26" s="45">
        <v>24.35254955291748</v>
      </c>
      <c r="Q26" s="45">
        <v>24.438843314994344</v>
      </c>
      <c r="R26" s="45">
        <v>24.072731018066406</v>
      </c>
      <c r="S26" s="45">
        <v>23.883575233560205</v>
      </c>
      <c r="T26" s="45">
        <v>23.045511245727539</v>
      </c>
      <c r="U26" s="45">
        <v>22.994386604972455</v>
      </c>
      <c r="V26" s="70">
        <v>10</v>
      </c>
      <c r="W26" s="45">
        <v>24.673854842378205</v>
      </c>
      <c r="X26" s="45">
        <v>25.077744197787133</v>
      </c>
    </row>
    <row r="27" spans="1:24" s="31" customFormat="1" x14ac:dyDescent="0.2">
      <c r="A27" s="32" t="s">
        <v>178</v>
      </c>
      <c r="B27" s="71">
        <v>0.2380160465836525</v>
      </c>
      <c r="C27" s="71">
        <v>0.23273809803678458</v>
      </c>
      <c r="D27" s="71">
        <v>0.20621147751808167</v>
      </c>
      <c r="E27" s="71">
        <v>0.20458576945231055</v>
      </c>
      <c r="F27" s="71">
        <v>0.1714336946606636</v>
      </c>
      <c r="G27" s="71">
        <v>0.16640126489235563</v>
      </c>
      <c r="H27" s="71">
        <v>0.33336994796991348</v>
      </c>
      <c r="I27" s="71">
        <v>0.32539376032515066</v>
      </c>
      <c r="J27" s="71">
        <v>0.15151417255401611</v>
      </c>
      <c r="K27" s="71">
        <v>0.15304476916473209</v>
      </c>
      <c r="L27" s="71">
        <v>0.24900901317596436</v>
      </c>
      <c r="M27" s="71">
        <v>0.26174925290990991</v>
      </c>
      <c r="N27" s="71">
        <v>0.22411470860242844</v>
      </c>
      <c r="O27" s="71">
        <v>0.21900726364109846</v>
      </c>
      <c r="P27" s="71">
        <v>0.26374863088130951</v>
      </c>
      <c r="Q27" s="71">
        <v>0.27571735834939126</v>
      </c>
      <c r="R27" s="71">
        <v>0.1128886342048645</v>
      </c>
      <c r="S27" s="71">
        <v>0.13835688866474194</v>
      </c>
      <c r="T27" s="71">
        <v>0.2078435942530632</v>
      </c>
      <c r="U27" s="71">
        <v>0.19939954653447867</v>
      </c>
      <c r="V27" s="70" t="s">
        <v>177</v>
      </c>
      <c r="W27" s="45">
        <v>9.1267765339719142E-2</v>
      </c>
      <c r="X27" s="45">
        <v>9.3220382498474086E-2</v>
      </c>
    </row>
    <row r="28" spans="1:24" s="31" customFormat="1" x14ac:dyDescent="0.2">
      <c r="A28" s="32" t="s">
        <v>179</v>
      </c>
      <c r="B28" s="69">
        <v>7</v>
      </c>
      <c r="C28" s="69">
        <v>7</v>
      </c>
      <c r="D28" s="69">
        <v>4</v>
      </c>
      <c r="E28" s="69">
        <v>5</v>
      </c>
      <c r="F28" s="69">
        <v>3</v>
      </c>
      <c r="G28" s="69">
        <v>3</v>
      </c>
      <c r="H28" s="69">
        <v>10</v>
      </c>
      <c r="I28" s="69">
        <v>10</v>
      </c>
      <c r="J28" s="69">
        <v>2</v>
      </c>
      <c r="K28" s="69">
        <v>2</v>
      </c>
      <c r="L28" s="69">
        <v>8</v>
      </c>
      <c r="M28" s="69">
        <v>8</v>
      </c>
      <c r="N28" s="69">
        <v>6</v>
      </c>
      <c r="O28" s="69">
        <v>6</v>
      </c>
      <c r="P28" s="69">
        <v>9</v>
      </c>
      <c r="Q28" s="69">
        <v>9</v>
      </c>
      <c r="R28" s="69">
        <v>1</v>
      </c>
      <c r="S28" s="69">
        <v>1</v>
      </c>
      <c r="T28" s="69">
        <v>5</v>
      </c>
      <c r="U28" s="69">
        <v>4</v>
      </c>
      <c r="V28" s="70"/>
      <c r="W28" s="45"/>
      <c r="X28" s="45"/>
    </row>
    <row r="29" spans="1:24" s="31" customFormat="1" x14ac:dyDescent="0.2">
      <c r="A29" s="32" t="s">
        <v>180</v>
      </c>
      <c r="B29" s="45">
        <v>1.0183273720914137</v>
      </c>
      <c r="C29" s="45">
        <v>0.99088420431639435</v>
      </c>
      <c r="D29" s="45">
        <v>0.80763132723340214</v>
      </c>
      <c r="E29" s="45">
        <v>0.79068173679185527</v>
      </c>
      <c r="F29" s="45">
        <v>0.80646190266235906</v>
      </c>
      <c r="G29" s="45">
        <v>0.76023701842855518</v>
      </c>
      <c r="H29" s="45">
        <v>1.3226997409307841</v>
      </c>
      <c r="I29" s="45">
        <v>1.2419123668139957</v>
      </c>
      <c r="J29" s="45">
        <v>0.60237285119896766</v>
      </c>
      <c r="K29" s="45">
        <v>0.59765085255831729</v>
      </c>
      <c r="L29" s="45">
        <v>1.0082426448363622</v>
      </c>
      <c r="M29" s="45">
        <v>1.015474407008969</v>
      </c>
      <c r="N29" s="45">
        <v>0.75504054791221253</v>
      </c>
      <c r="O29" s="45">
        <v>0.72540418684158425</v>
      </c>
      <c r="P29" s="45">
        <v>1.1111049187310973</v>
      </c>
      <c r="Q29" s="45">
        <v>1.15701015795733</v>
      </c>
      <c r="R29" s="45">
        <v>0.47262967250674109</v>
      </c>
      <c r="S29" s="45">
        <v>0.58519135331615335</v>
      </c>
      <c r="T29" s="45">
        <v>0.9319732285168979</v>
      </c>
      <c r="U29" s="45">
        <v>0.89424300812521507</v>
      </c>
      <c r="V29" s="70" t="s">
        <v>177</v>
      </c>
      <c r="W29" s="45">
        <v>0.37419670949258282</v>
      </c>
      <c r="X29" s="45">
        <v>0.37623144442384376</v>
      </c>
    </row>
    <row r="30" spans="1:24" s="31" customFormat="1" x14ac:dyDescent="0.2">
      <c r="A30" s="102" t="s">
        <v>201</v>
      </c>
      <c r="B30" s="71">
        <v>0.215</v>
      </c>
      <c r="C30" s="71">
        <v>0.20300000000000001</v>
      </c>
      <c r="D30" s="71">
        <v>0.34599999999999997</v>
      </c>
      <c r="E30" s="71">
        <v>0.34699999999999998</v>
      </c>
      <c r="F30" s="71">
        <v>0.502</v>
      </c>
      <c r="G30" s="71">
        <v>0.436</v>
      </c>
      <c r="H30" s="71">
        <v>0.501</v>
      </c>
      <c r="I30" s="71">
        <v>0.49399999999999999</v>
      </c>
      <c r="J30" s="71">
        <v>0.23300000000000001</v>
      </c>
      <c r="K30" s="71">
        <v>0.20799999999999999</v>
      </c>
      <c r="L30" s="71">
        <v>0.73799999999999999</v>
      </c>
      <c r="M30" s="71">
        <v>0.73499999999999999</v>
      </c>
      <c r="N30" s="71">
        <v>0.34</v>
      </c>
      <c r="O30" s="71">
        <v>0.32100000000000001</v>
      </c>
      <c r="P30" s="71">
        <v>0.64500000000000002</v>
      </c>
      <c r="Q30" s="71">
        <v>0.65600000000000003</v>
      </c>
      <c r="R30" s="71">
        <v>0.32800000000000001</v>
      </c>
      <c r="S30" s="71">
        <v>0.35499999999999998</v>
      </c>
      <c r="T30" s="71">
        <v>0.73199999999999998</v>
      </c>
      <c r="U30" s="71">
        <v>0.77700000000000002</v>
      </c>
      <c r="V30" s="70"/>
      <c r="W30" s="69"/>
      <c r="X30" s="72"/>
    </row>
    <row r="31" spans="1:24" s="31" customFormat="1" x14ac:dyDescent="0.2">
      <c r="A31" s="32" t="s">
        <v>181</v>
      </c>
      <c r="B31" s="45">
        <v>0.42595722124361624</v>
      </c>
      <c r="C31" s="45">
        <v>0.44837775365761734</v>
      </c>
      <c r="D31" s="45">
        <v>0.1892274354862033</v>
      </c>
      <c r="E31" s="45">
        <v>0.1892274354862033</v>
      </c>
      <c r="F31" s="45">
        <v>4.7704055989683657E-2</v>
      </c>
      <c r="G31" s="45">
        <v>9.1808303947008091E-2</v>
      </c>
      <c r="H31" s="45">
        <v>4.7704055989683657E-2</v>
      </c>
      <c r="I31" s="45">
        <v>5.139384748614368E-2</v>
      </c>
      <c r="J31" s="45">
        <v>0.3833403525391349</v>
      </c>
      <c r="K31" s="45">
        <v>0.43707560612603691</v>
      </c>
      <c r="L31" s="45">
        <v>1.1034779806343613E-3</v>
      </c>
      <c r="M31" s="45">
        <v>1.1932530951919772E-3</v>
      </c>
      <c r="N31" s="45">
        <v>0.19843939662165674</v>
      </c>
      <c r="O31" s="45">
        <v>0.22478755899123018</v>
      </c>
      <c r="P31" s="45">
        <v>6.952060067412516E-3</v>
      </c>
      <c r="Q31" s="45">
        <v>5.8127026877073124E-3</v>
      </c>
      <c r="R31" s="45">
        <v>0.21459759256193633</v>
      </c>
      <c r="S31" s="45">
        <v>0.17749212569917555</v>
      </c>
      <c r="T31" s="45">
        <v>1.2654531866997368E-3</v>
      </c>
      <c r="U31" s="45">
        <v>1E-3</v>
      </c>
      <c r="V31" s="70"/>
      <c r="W31" s="69"/>
      <c r="X31" s="72"/>
    </row>
    <row r="32" spans="1:24" s="31" customFormat="1" x14ac:dyDescent="0.2">
      <c r="A32" s="32" t="s">
        <v>182</v>
      </c>
      <c r="B32" s="70">
        <v>10</v>
      </c>
      <c r="C32" s="70">
        <v>10</v>
      </c>
      <c r="D32" s="70">
        <v>6</v>
      </c>
      <c r="E32" s="70">
        <v>7</v>
      </c>
      <c r="F32" s="70">
        <v>4</v>
      </c>
      <c r="G32" s="70">
        <v>5</v>
      </c>
      <c r="H32" s="70">
        <v>5</v>
      </c>
      <c r="I32" s="70">
        <v>4</v>
      </c>
      <c r="J32" s="70">
        <v>9</v>
      </c>
      <c r="K32" s="70">
        <v>9</v>
      </c>
      <c r="L32" s="70">
        <v>1</v>
      </c>
      <c r="M32" s="70">
        <v>2</v>
      </c>
      <c r="N32" s="70">
        <v>7</v>
      </c>
      <c r="O32" s="70">
        <v>8</v>
      </c>
      <c r="P32" s="70">
        <v>3</v>
      </c>
      <c r="Q32" s="70">
        <v>3</v>
      </c>
      <c r="R32" s="70">
        <v>8</v>
      </c>
      <c r="S32" s="70">
        <v>6</v>
      </c>
      <c r="T32" s="70">
        <v>2</v>
      </c>
      <c r="U32" s="70">
        <v>1</v>
      </c>
      <c r="V32" s="70"/>
      <c r="W32" s="69"/>
      <c r="X32" s="72"/>
    </row>
    <row r="33" spans="1:24" s="31" customFormat="1" x14ac:dyDescent="0.2">
      <c r="A33" s="41" t="s">
        <v>183</v>
      </c>
      <c r="B33" s="77">
        <f>AVERAGE(B28,B32)</f>
        <v>8.5</v>
      </c>
      <c r="C33" s="77">
        <f t="shared" ref="C33:U33" si="1">AVERAGE(C28,C32)</f>
        <v>8.5</v>
      </c>
      <c r="D33" s="77">
        <f t="shared" si="1"/>
        <v>5</v>
      </c>
      <c r="E33" s="77">
        <f t="shared" si="1"/>
        <v>6</v>
      </c>
      <c r="F33" s="77">
        <f t="shared" si="1"/>
        <v>3.5</v>
      </c>
      <c r="G33" s="77">
        <f t="shared" si="1"/>
        <v>4</v>
      </c>
      <c r="H33" s="77">
        <f t="shared" si="1"/>
        <v>7.5</v>
      </c>
      <c r="I33" s="77">
        <f t="shared" si="1"/>
        <v>7</v>
      </c>
      <c r="J33" s="77">
        <f t="shared" si="1"/>
        <v>5.5</v>
      </c>
      <c r="K33" s="77">
        <f t="shared" si="1"/>
        <v>5.5</v>
      </c>
      <c r="L33" s="77">
        <f t="shared" si="1"/>
        <v>4.5</v>
      </c>
      <c r="M33" s="77">
        <f t="shared" si="1"/>
        <v>5</v>
      </c>
      <c r="N33" s="77">
        <f t="shared" si="1"/>
        <v>6.5</v>
      </c>
      <c r="O33" s="77">
        <f t="shared" si="1"/>
        <v>7</v>
      </c>
      <c r="P33" s="77">
        <f t="shared" si="1"/>
        <v>6</v>
      </c>
      <c r="Q33" s="77">
        <f t="shared" si="1"/>
        <v>6</v>
      </c>
      <c r="R33" s="77">
        <f t="shared" si="1"/>
        <v>4.5</v>
      </c>
      <c r="S33" s="77">
        <f t="shared" si="1"/>
        <v>3.5</v>
      </c>
      <c r="T33" s="77">
        <f t="shared" si="1"/>
        <v>3.5</v>
      </c>
      <c r="U33" s="77">
        <f t="shared" si="1"/>
        <v>2.5</v>
      </c>
      <c r="V33" s="78"/>
      <c r="W33" s="28"/>
      <c r="X33" s="79"/>
    </row>
    <row r="34" spans="1:24" x14ac:dyDescent="0.2">
      <c r="A34" s="166" t="s">
        <v>192</v>
      </c>
      <c r="B34" s="166"/>
      <c r="W34" s="27"/>
      <c r="X34" s="27"/>
    </row>
    <row r="35" spans="1:24" x14ac:dyDescent="0.2">
      <c r="W35" s="27"/>
      <c r="X35" s="27"/>
    </row>
    <row r="36" spans="1:24" s="74" customFormat="1" x14ac:dyDescent="0.2">
      <c r="A36" s="36" t="s">
        <v>209</v>
      </c>
      <c r="B36" s="128" t="s">
        <v>18</v>
      </c>
      <c r="C36" s="128"/>
      <c r="D36" s="128"/>
      <c r="E36" s="128"/>
      <c r="F36" s="128"/>
      <c r="G36" s="128"/>
      <c r="H36" s="128"/>
      <c r="I36" s="128"/>
      <c r="J36" s="128"/>
      <c r="K36" s="128"/>
      <c r="L36" s="128"/>
      <c r="M36" s="128"/>
      <c r="N36" s="128"/>
      <c r="O36" s="128"/>
      <c r="P36" s="128"/>
      <c r="Q36" s="128"/>
      <c r="R36" s="128"/>
      <c r="S36" s="128"/>
      <c r="T36" s="128"/>
      <c r="U36" s="128"/>
      <c r="V36" s="128"/>
      <c r="W36" s="128"/>
      <c r="X36" s="128"/>
    </row>
    <row r="37" spans="1:24" s="74" customFormat="1" x14ac:dyDescent="0.2">
      <c r="A37" s="36" t="s">
        <v>194</v>
      </c>
      <c r="B37" s="128" t="s">
        <v>5</v>
      </c>
      <c r="C37" s="128"/>
      <c r="D37" s="128" t="s">
        <v>6</v>
      </c>
      <c r="E37" s="128"/>
      <c r="F37" s="128" t="s">
        <v>7</v>
      </c>
      <c r="G37" s="128"/>
      <c r="H37" s="128" t="s">
        <v>8</v>
      </c>
      <c r="I37" s="128"/>
      <c r="J37" s="128" t="s">
        <v>9</v>
      </c>
      <c r="K37" s="128"/>
      <c r="L37" s="128" t="s">
        <v>10</v>
      </c>
      <c r="M37" s="128"/>
      <c r="N37" s="128" t="s">
        <v>11</v>
      </c>
      <c r="O37" s="128"/>
      <c r="P37" s="128" t="s">
        <v>12</v>
      </c>
      <c r="Q37" s="128"/>
      <c r="R37" s="128" t="s">
        <v>13</v>
      </c>
      <c r="S37" s="128"/>
      <c r="T37" s="128" t="s">
        <v>14</v>
      </c>
      <c r="U37" s="128"/>
      <c r="V37" s="37" t="s">
        <v>0</v>
      </c>
      <c r="W37" s="146" t="s">
        <v>176</v>
      </c>
      <c r="X37" s="146"/>
    </row>
    <row r="38" spans="1:24" s="74" customFormat="1" x14ac:dyDescent="0.2">
      <c r="A38" s="39" t="s">
        <v>16</v>
      </c>
      <c r="B38" s="40">
        <v>0.1</v>
      </c>
      <c r="C38" s="40" t="s">
        <v>17</v>
      </c>
      <c r="D38" s="40">
        <v>0.1</v>
      </c>
      <c r="E38" s="40" t="s">
        <v>17</v>
      </c>
      <c r="F38" s="40">
        <v>0.1</v>
      </c>
      <c r="G38" s="40" t="s">
        <v>17</v>
      </c>
      <c r="H38" s="40">
        <v>0.1</v>
      </c>
      <c r="I38" s="40" t="s">
        <v>17</v>
      </c>
      <c r="J38" s="40">
        <v>0.1</v>
      </c>
      <c r="K38" s="40" t="s">
        <v>17</v>
      </c>
      <c r="L38" s="40">
        <v>0.1</v>
      </c>
      <c r="M38" s="40" t="s">
        <v>17</v>
      </c>
      <c r="N38" s="40">
        <v>0.1</v>
      </c>
      <c r="O38" s="40" t="s">
        <v>17</v>
      </c>
      <c r="P38" s="40">
        <v>0.1</v>
      </c>
      <c r="Q38" s="40" t="s">
        <v>17</v>
      </c>
      <c r="R38" s="40">
        <v>0.1</v>
      </c>
      <c r="S38" s="40" t="s">
        <v>17</v>
      </c>
      <c r="T38" s="40">
        <v>0.1</v>
      </c>
      <c r="U38" s="40" t="s">
        <v>17</v>
      </c>
      <c r="V38" s="76">
        <v>16</v>
      </c>
      <c r="W38" s="75">
        <v>0.1</v>
      </c>
      <c r="X38" s="75" t="s">
        <v>17</v>
      </c>
    </row>
    <row r="39" spans="1:24" x14ac:dyDescent="0.2">
      <c r="A39" s="32" t="s">
        <v>0</v>
      </c>
      <c r="B39" s="69">
        <v>16</v>
      </c>
      <c r="C39" s="69">
        <v>16</v>
      </c>
      <c r="D39" s="69">
        <v>16</v>
      </c>
      <c r="E39" s="69">
        <v>16</v>
      </c>
      <c r="F39" s="69">
        <v>16</v>
      </c>
      <c r="G39" s="69">
        <v>16</v>
      </c>
      <c r="H39" s="69">
        <v>16</v>
      </c>
      <c r="I39" s="69">
        <v>16</v>
      </c>
      <c r="J39" s="69">
        <v>16</v>
      </c>
      <c r="K39" s="69">
        <v>16</v>
      </c>
      <c r="L39" s="69">
        <v>16</v>
      </c>
      <c r="M39" s="69">
        <v>16</v>
      </c>
      <c r="N39" s="140"/>
      <c r="O39" s="141"/>
      <c r="P39" s="69">
        <v>16</v>
      </c>
      <c r="Q39" s="69">
        <v>16</v>
      </c>
      <c r="R39" s="69">
        <v>16</v>
      </c>
      <c r="S39" s="69">
        <v>16</v>
      </c>
      <c r="T39" s="69">
        <v>16</v>
      </c>
      <c r="U39" s="69">
        <v>16</v>
      </c>
      <c r="V39" s="70" t="s">
        <v>177</v>
      </c>
      <c r="W39" s="69">
        <v>16</v>
      </c>
      <c r="X39" s="69">
        <v>16</v>
      </c>
    </row>
    <row r="40" spans="1:24" x14ac:dyDescent="0.2">
      <c r="A40" s="32" t="s">
        <v>4</v>
      </c>
      <c r="B40" s="45">
        <v>24.796780631576631</v>
      </c>
      <c r="C40" s="45">
        <v>24.739423369370563</v>
      </c>
      <c r="D40" s="45">
        <v>26.474117974360091</v>
      </c>
      <c r="E40" s="45">
        <v>26.947105026012935</v>
      </c>
      <c r="F40" s="45">
        <v>22.281014522825696</v>
      </c>
      <c r="G40" s="45">
        <v>22.807549611043466</v>
      </c>
      <c r="H40" s="45">
        <v>26.096803349636101</v>
      </c>
      <c r="I40" s="45">
        <v>26.949880071834968</v>
      </c>
      <c r="J40" s="45">
        <v>25.716585649181802</v>
      </c>
      <c r="K40" s="45">
        <v>26.028780099197991</v>
      </c>
      <c r="L40" s="45">
        <v>26.091339288712959</v>
      </c>
      <c r="M40" s="45">
        <v>27.067058137330328</v>
      </c>
      <c r="N40" s="140"/>
      <c r="O40" s="141"/>
      <c r="P40" s="45">
        <v>24.716380263180355</v>
      </c>
      <c r="Q40" s="45">
        <v>24.688150275434303</v>
      </c>
      <c r="R40" s="45">
        <v>24.750631428031664</v>
      </c>
      <c r="S40" s="45">
        <v>24.365345698906626</v>
      </c>
      <c r="T40" s="45">
        <v>22.756749403158693</v>
      </c>
      <c r="U40" s="45">
        <v>22.735153696355109</v>
      </c>
      <c r="V40" s="70" t="s">
        <v>177</v>
      </c>
      <c r="W40" s="45">
        <v>24.813105715584079</v>
      </c>
      <c r="X40" s="45">
        <v>25.095682156348317</v>
      </c>
    </row>
    <row r="41" spans="1:24" x14ac:dyDescent="0.2">
      <c r="A41" s="32" t="s">
        <v>3</v>
      </c>
      <c r="B41" s="45">
        <v>24.821540236473083</v>
      </c>
      <c r="C41" s="45">
        <v>24.764719409540675</v>
      </c>
      <c r="D41" s="45">
        <v>26.482313334941864</v>
      </c>
      <c r="E41" s="45">
        <v>26.955176334483923</v>
      </c>
      <c r="F41" s="45">
        <v>22.290407717227936</v>
      </c>
      <c r="G41" s="45">
        <v>22.816821062831806</v>
      </c>
      <c r="H41" s="45">
        <v>26.114023804664612</v>
      </c>
      <c r="I41" s="45">
        <v>26.966629889341966</v>
      </c>
      <c r="J41" s="45">
        <v>25.724649429321289</v>
      </c>
      <c r="K41" s="45">
        <v>26.036764165557596</v>
      </c>
      <c r="L41" s="45">
        <v>26.098387539386749</v>
      </c>
      <c r="M41" s="45">
        <v>27.073966566791455</v>
      </c>
      <c r="N41" s="140"/>
      <c r="O41" s="141"/>
      <c r="P41" s="45">
        <v>24.724480271339417</v>
      </c>
      <c r="Q41" s="45">
        <v>24.696550115297491</v>
      </c>
      <c r="R41" s="45">
        <v>24.758621275424957</v>
      </c>
      <c r="S41" s="45">
        <v>24.373519281097359</v>
      </c>
      <c r="T41" s="45">
        <v>22.767437636852264</v>
      </c>
      <c r="U41" s="45">
        <v>22.745522610974426</v>
      </c>
      <c r="V41" s="70">
        <v>0</v>
      </c>
      <c r="W41" s="45">
        <v>24.820667996383499</v>
      </c>
      <c r="X41" s="45">
        <v>25.103234532780558</v>
      </c>
    </row>
    <row r="42" spans="1:24" x14ac:dyDescent="0.2">
      <c r="A42" s="32" t="s">
        <v>2</v>
      </c>
      <c r="B42" s="45">
        <v>23.496438980102539</v>
      </c>
      <c r="C42" s="45">
        <v>23.405182556132321</v>
      </c>
      <c r="D42" s="45">
        <v>25.486798286437988</v>
      </c>
      <c r="E42" s="45">
        <v>25.913811648494388</v>
      </c>
      <c r="F42" s="45">
        <v>21.579578399658203</v>
      </c>
      <c r="G42" s="45">
        <v>22.099484079897614</v>
      </c>
      <c r="H42" s="45">
        <v>24.946811676025391</v>
      </c>
      <c r="I42" s="45">
        <v>25.808977036927882</v>
      </c>
      <c r="J42" s="45">
        <v>24.991398811340332</v>
      </c>
      <c r="K42" s="45">
        <v>25.315351026061798</v>
      </c>
      <c r="L42" s="45">
        <v>25.167583465576172</v>
      </c>
      <c r="M42" s="45">
        <v>26.115080998646313</v>
      </c>
      <c r="N42" s="140"/>
      <c r="O42" s="141"/>
      <c r="P42" s="45">
        <v>23.855213165283203</v>
      </c>
      <c r="Q42" s="45">
        <v>23.783186163387867</v>
      </c>
      <c r="R42" s="45">
        <v>23.92466926574707</v>
      </c>
      <c r="S42" s="45">
        <v>23.546688418162898</v>
      </c>
      <c r="T42" s="45">
        <v>22.012702941894531</v>
      </c>
      <c r="U42" s="45">
        <v>22.014536567880654</v>
      </c>
      <c r="V42" s="70">
        <v>9</v>
      </c>
      <c r="W42" s="45">
        <v>23.991914168202587</v>
      </c>
      <c r="X42" s="45">
        <v>24.249256896708324</v>
      </c>
    </row>
    <row r="43" spans="1:24" x14ac:dyDescent="0.2">
      <c r="A43" s="32" t="s">
        <v>1</v>
      </c>
      <c r="B43" s="45">
        <v>27.661712646484375</v>
      </c>
      <c r="C43" s="45">
        <v>27.657693140225845</v>
      </c>
      <c r="D43" s="45">
        <v>28.107342720031738</v>
      </c>
      <c r="E43" s="45">
        <v>28.572946013378612</v>
      </c>
      <c r="F43" s="45">
        <v>24.066195487976074</v>
      </c>
      <c r="G43" s="45">
        <v>24.61653155875463</v>
      </c>
      <c r="H43" s="45">
        <v>28.912450790405273</v>
      </c>
      <c r="I43" s="45">
        <v>29.767828783211101</v>
      </c>
      <c r="J43" s="45">
        <v>27.323166847229004</v>
      </c>
      <c r="K43" s="45">
        <v>27.599230746997137</v>
      </c>
      <c r="L43" s="45">
        <v>27.29049015045166</v>
      </c>
      <c r="M43" s="45">
        <v>28.265724055946691</v>
      </c>
      <c r="N43" s="140"/>
      <c r="O43" s="141"/>
      <c r="P43" s="45">
        <v>25.987200736999512</v>
      </c>
      <c r="Q43" s="45">
        <v>25.951599139465081</v>
      </c>
      <c r="R43" s="45">
        <v>25.992980003356934</v>
      </c>
      <c r="S43" s="45">
        <v>25.666809758718944</v>
      </c>
      <c r="T43" s="45">
        <v>24.781142234802246</v>
      </c>
      <c r="U43" s="45">
        <v>24.746913300163307</v>
      </c>
      <c r="V43" s="70" t="s">
        <v>177</v>
      </c>
      <c r="W43" s="45">
        <v>26.51379259591199</v>
      </c>
      <c r="X43" s="45">
        <v>26.797869222735503</v>
      </c>
    </row>
    <row r="44" spans="1:24" x14ac:dyDescent="0.2">
      <c r="A44" s="32" t="s">
        <v>178</v>
      </c>
      <c r="B44" s="71">
        <v>0.89950908720493317</v>
      </c>
      <c r="C44" s="71">
        <v>0.9050505126720052</v>
      </c>
      <c r="D44" s="71">
        <v>0.5282944068312645</v>
      </c>
      <c r="E44" s="71">
        <v>0.52920626744189603</v>
      </c>
      <c r="F44" s="71">
        <v>0.49431885033845901</v>
      </c>
      <c r="G44" s="71">
        <v>0.49841260026774981</v>
      </c>
      <c r="H44" s="71">
        <v>0.66217747330665588</v>
      </c>
      <c r="I44" s="71">
        <v>0.66028996538702844</v>
      </c>
      <c r="J44" s="71">
        <v>0.52369987964630127</v>
      </c>
      <c r="K44" s="71">
        <v>0.52594968607965153</v>
      </c>
      <c r="L44" s="71">
        <v>0.5239514485001564</v>
      </c>
      <c r="M44" s="71">
        <v>0.53301050084258339</v>
      </c>
      <c r="N44" s="140"/>
      <c r="O44" s="141"/>
      <c r="P44" s="71">
        <v>0.5068231076002121</v>
      </c>
      <c r="Q44" s="71">
        <v>0.51951491214118439</v>
      </c>
      <c r="R44" s="71">
        <v>0.54018289595842361</v>
      </c>
      <c r="S44" s="71">
        <v>0.53922741810577235</v>
      </c>
      <c r="T44" s="71">
        <v>0.52328135818243027</v>
      </c>
      <c r="U44" s="71">
        <v>0.51725395836119725</v>
      </c>
      <c r="V44" s="70" t="s">
        <v>177</v>
      </c>
      <c r="W44" s="45">
        <v>0.47710801989375917</v>
      </c>
      <c r="X44" s="45">
        <v>0.4793121248267791</v>
      </c>
    </row>
    <row r="45" spans="1:24" x14ac:dyDescent="0.2">
      <c r="A45" s="32" t="s">
        <v>179</v>
      </c>
      <c r="B45" s="69">
        <v>9</v>
      </c>
      <c r="C45" s="69">
        <v>9</v>
      </c>
      <c r="D45" s="69">
        <v>6</v>
      </c>
      <c r="E45" s="69">
        <v>5</v>
      </c>
      <c r="F45" s="69">
        <v>1</v>
      </c>
      <c r="G45" s="69">
        <v>1</v>
      </c>
      <c r="H45" s="69">
        <v>8</v>
      </c>
      <c r="I45" s="69">
        <v>8</v>
      </c>
      <c r="J45" s="69">
        <v>4</v>
      </c>
      <c r="K45" s="69">
        <v>4</v>
      </c>
      <c r="L45" s="69">
        <v>5</v>
      </c>
      <c r="M45" s="69">
        <v>6</v>
      </c>
      <c r="N45" s="140"/>
      <c r="O45" s="141"/>
      <c r="P45" s="69">
        <v>2</v>
      </c>
      <c r="Q45" s="69">
        <v>3</v>
      </c>
      <c r="R45" s="69">
        <v>7</v>
      </c>
      <c r="S45" s="69">
        <v>7</v>
      </c>
      <c r="T45" s="69">
        <v>3</v>
      </c>
      <c r="U45" s="69">
        <v>2</v>
      </c>
      <c r="V45" s="70"/>
      <c r="W45" s="45"/>
      <c r="X45" s="45"/>
    </row>
    <row r="46" spans="1:24" x14ac:dyDescent="0.2">
      <c r="A46" s="32" t="s">
        <v>180</v>
      </c>
      <c r="B46" s="45">
        <v>3.6239051994170093</v>
      </c>
      <c r="C46" s="45">
        <v>3.6545962734523534</v>
      </c>
      <c r="D46" s="45">
        <v>1.9948952349801363</v>
      </c>
      <c r="E46" s="45">
        <v>1.963282528279658</v>
      </c>
      <c r="F46" s="45">
        <v>2.2176303664307007</v>
      </c>
      <c r="G46" s="45">
        <v>2.1844085944104417</v>
      </c>
      <c r="H46" s="45">
        <v>2.5357159749099045</v>
      </c>
      <c r="I46" s="45">
        <v>2.4485446201343652</v>
      </c>
      <c r="J46" s="45">
        <v>2.0357901517187691</v>
      </c>
      <c r="K46" s="45">
        <v>2.0200270768492707</v>
      </c>
      <c r="L46" s="45">
        <v>2.0076008439579947</v>
      </c>
      <c r="M46" s="45">
        <v>1.9687196537221352</v>
      </c>
      <c r="N46" s="140"/>
      <c r="O46" s="141"/>
      <c r="P46" s="45">
        <v>2.0498837671735441</v>
      </c>
      <c r="Q46" s="45">
        <v>2.1035930513201011</v>
      </c>
      <c r="R46" s="45">
        <v>2.1817971604687103</v>
      </c>
      <c r="S46" s="45">
        <v>2.2123494432089044</v>
      </c>
      <c r="T46" s="45">
        <v>2.298376156899741</v>
      </c>
      <c r="U46" s="45">
        <v>2.2740913330856105</v>
      </c>
      <c r="V46" s="70"/>
      <c r="W46" s="45">
        <v>1.922220707207704</v>
      </c>
      <c r="X46" s="45">
        <v>1.9093640072592195</v>
      </c>
    </row>
    <row r="47" spans="1:24" x14ac:dyDescent="0.2">
      <c r="A47" s="102" t="s">
        <v>201</v>
      </c>
      <c r="B47" s="71">
        <v>0.77200000000000002</v>
      </c>
      <c r="C47" s="71">
        <v>0.77200000000000002</v>
      </c>
      <c r="D47" s="71">
        <v>0.874</v>
      </c>
      <c r="E47" s="71">
        <v>0.88</v>
      </c>
      <c r="F47" s="71">
        <v>0.91800000000000004</v>
      </c>
      <c r="G47" s="71">
        <v>0.91900000000000004</v>
      </c>
      <c r="H47" s="71">
        <v>0.871</v>
      </c>
      <c r="I47" s="71">
        <v>0.875</v>
      </c>
      <c r="J47" s="71">
        <v>0.84099999999999997</v>
      </c>
      <c r="K47" s="71">
        <v>0.83799999999999997</v>
      </c>
      <c r="L47" s="71">
        <v>0.79400000000000004</v>
      </c>
      <c r="M47" s="71">
        <v>0.80200000000000005</v>
      </c>
      <c r="N47" s="140"/>
      <c r="O47" s="141"/>
      <c r="P47" s="71">
        <v>0.90800000000000003</v>
      </c>
      <c r="Q47" s="71">
        <v>0.90300000000000002</v>
      </c>
      <c r="R47" s="71">
        <v>0.91600000000000004</v>
      </c>
      <c r="S47" s="71">
        <v>0.92300000000000004</v>
      </c>
      <c r="T47" s="71">
        <v>0.71399999999999997</v>
      </c>
      <c r="U47" s="71">
        <v>0.70299999999999996</v>
      </c>
      <c r="V47" s="70"/>
      <c r="W47" s="69"/>
      <c r="X47" s="72"/>
    </row>
    <row r="48" spans="1:24" x14ac:dyDescent="0.2">
      <c r="A48" s="32" t="s">
        <v>181</v>
      </c>
      <c r="B48" s="45">
        <v>1E-3</v>
      </c>
      <c r="C48" s="45">
        <v>1E-3</v>
      </c>
      <c r="D48" s="45">
        <v>1E-3</v>
      </c>
      <c r="E48" s="45">
        <v>1E-3</v>
      </c>
      <c r="F48" s="45">
        <v>1E-3</v>
      </c>
      <c r="G48" s="45">
        <v>1E-3</v>
      </c>
      <c r="H48" s="45">
        <v>1E-3</v>
      </c>
      <c r="I48" s="45">
        <v>1E-3</v>
      </c>
      <c r="J48" s="45">
        <v>1E-3</v>
      </c>
      <c r="K48" s="45">
        <v>1E-3</v>
      </c>
      <c r="L48" s="45">
        <v>1E-3</v>
      </c>
      <c r="M48" s="45">
        <v>1E-3</v>
      </c>
      <c r="N48" s="140"/>
      <c r="O48" s="141"/>
      <c r="P48" s="45">
        <v>1E-3</v>
      </c>
      <c r="Q48" s="45">
        <v>1E-3</v>
      </c>
      <c r="R48" s="45">
        <v>1E-3</v>
      </c>
      <c r="S48" s="45">
        <v>1E-3</v>
      </c>
      <c r="T48" s="45">
        <v>2E-3</v>
      </c>
      <c r="U48" s="45">
        <v>2.3773206291980869E-3</v>
      </c>
      <c r="V48" s="70"/>
      <c r="W48" s="69"/>
      <c r="X48" s="72"/>
    </row>
    <row r="49" spans="1:24" x14ac:dyDescent="0.2">
      <c r="A49" s="32" t="s">
        <v>182</v>
      </c>
      <c r="B49" s="70">
        <v>8</v>
      </c>
      <c r="C49" s="70">
        <v>8</v>
      </c>
      <c r="D49" s="70">
        <v>4</v>
      </c>
      <c r="E49" s="70">
        <v>4</v>
      </c>
      <c r="F49" s="70">
        <v>1</v>
      </c>
      <c r="G49" s="70">
        <v>2</v>
      </c>
      <c r="H49" s="70">
        <v>5</v>
      </c>
      <c r="I49" s="70">
        <v>5</v>
      </c>
      <c r="J49" s="70">
        <v>6</v>
      </c>
      <c r="K49" s="70">
        <v>6</v>
      </c>
      <c r="L49" s="70">
        <v>7</v>
      </c>
      <c r="M49" s="70">
        <v>7</v>
      </c>
      <c r="N49" s="140"/>
      <c r="O49" s="141"/>
      <c r="P49" s="70">
        <v>3</v>
      </c>
      <c r="Q49" s="70">
        <v>3</v>
      </c>
      <c r="R49" s="70">
        <v>2</v>
      </c>
      <c r="S49" s="70">
        <v>1</v>
      </c>
      <c r="T49" s="70">
        <v>9</v>
      </c>
      <c r="U49" s="70">
        <v>9</v>
      </c>
      <c r="V49" s="70"/>
      <c r="W49" s="69"/>
      <c r="X49" s="72"/>
    </row>
    <row r="50" spans="1:24" x14ac:dyDescent="0.2">
      <c r="A50" s="41" t="s">
        <v>183</v>
      </c>
      <c r="B50" s="77">
        <f>AVERAGE(B45,B49)</f>
        <v>8.5</v>
      </c>
      <c r="C50" s="77">
        <f t="shared" ref="C50:F50" si="2">AVERAGE(C45,C49)</f>
        <v>8.5</v>
      </c>
      <c r="D50" s="77">
        <f t="shared" si="2"/>
        <v>5</v>
      </c>
      <c r="E50" s="77">
        <f t="shared" si="2"/>
        <v>4.5</v>
      </c>
      <c r="F50" s="77">
        <f t="shared" si="2"/>
        <v>1</v>
      </c>
      <c r="G50" s="77">
        <f>AVERAGE(G45,G49)</f>
        <v>1.5</v>
      </c>
      <c r="H50" s="77">
        <f t="shared" ref="H50:U50" si="3">AVERAGE(H45,H49)</f>
        <v>6.5</v>
      </c>
      <c r="I50" s="77">
        <f t="shared" si="3"/>
        <v>6.5</v>
      </c>
      <c r="J50" s="77">
        <f t="shared" si="3"/>
        <v>5</v>
      </c>
      <c r="K50" s="77">
        <f t="shared" si="3"/>
        <v>5</v>
      </c>
      <c r="L50" s="77">
        <f t="shared" si="3"/>
        <v>6</v>
      </c>
      <c r="M50" s="77">
        <f t="shared" si="3"/>
        <v>6.5</v>
      </c>
      <c r="N50" s="142"/>
      <c r="O50" s="143"/>
      <c r="P50" s="77">
        <f t="shared" si="3"/>
        <v>2.5</v>
      </c>
      <c r="Q50" s="77">
        <f t="shared" si="3"/>
        <v>3</v>
      </c>
      <c r="R50" s="77">
        <f t="shared" si="3"/>
        <v>4.5</v>
      </c>
      <c r="S50" s="77">
        <f t="shared" si="3"/>
        <v>4</v>
      </c>
      <c r="T50" s="77">
        <f t="shared" si="3"/>
        <v>6</v>
      </c>
      <c r="U50" s="77">
        <f t="shared" si="3"/>
        <v>5.5</v>
      </c>
      <c r="V50" s="78"/>
      <c r="W50" s="28"/>
      <c r="X50" s="79"/>
    </row>
    <row r="51" spans="1:24" x14ac:dyDescent="0.2">
      <c r="A51" s="145" t="s">
        <v>193</v>
      </c>
      <c r="B51" s="145"/>
    </row>
    <row r="52" spans="1:24" x14ac:dyDescent="0.2">
      <c r="A52" s="6" t="s">
        <v>197</v>
      </c>
    </row>
    <row r="53" spans="1:24" x14ac:dyDescent="0.2">
      <c r="A53" s="6" t="s">
        <v>200</v>
      </c>
    </row>
    <row r="94" ht="30" customHeight="1" x14ac:dyDescent="0.2"/>
  </sheetData>
  <mergeCells count="40">
    <mergeCell ref="B2:X2"/>
    <mergeCell ref="B19:X19"/>
    <mergeCell ref="B36:X36"/>
    <mergeCell ref="A1:X1"/>
    <mergeCell ref="F3:G3"/>
    <mergeCell ref="H3:I3"/>
    <mergeCell ref="J3:K3"/>
    <mergeCell ref="W3:X3"/>
    <mergeCell ref="P20:Q20"/>
    <mergeCell ref="R20:S20"/>
    <mergeCell ref="T20:U20"/>
    <mergeCell ref="L3:M3"/>
    <mergeCell ref="N3:O3"/>
    <mergeCell ref="P3:Q3"/>
    <mergeCell ref="R3:S3"/>
    <mergeCell ref="T3:U3"/>
    <mergeCell ref="W20:X20"/>
    <mergeCell ref="B37:C37"/>
    <mergeCell ref="D37:E37"/>
    <mergeCell ref="F37:G37"/>
    <mergeCell ref="H37:I37"/>
    <mergeCell ref="J37:K37"/>
    <mergeCell ref="L37:M37"/>
    <mergeCell ref="P37:Q37"/>
    <mergeCell ref="R37:S37"/>
    <mergeCell ref="T37:U37"/>
    <mergeCell ref="W37:X37"/>
    <mergeCell ref="N37:O37"/>
    <mergeCell ref="L20:M20"/>
    <mergeCell ref="N20:O20"/>
    <mergeCell ref="B20:C20"/>
    <mergeCell ref="D20:E20"/>
    <mergeCell ref="N39:O50"/>
    <mergeCell ref="A34:B34"/>
    <mergeCell ref="A51:B51"/>
    <mergeCell ref="B3:C3"/>
    <mergeCell ref="D3:E3"/>
    <mergeCell ref="F20:G20"/>
    <mergeCell ref="H20:I20"/>
    <mergeCell ref="J20:K20"/>
  </mergeCells>
  <pageMargins left="0.7" right="0.7" top="0.75" bottom="0.75" header="0.3" footer="0.3"/>
  <pageSetup paperSize="9" orientation="landscape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5"/>
  <sheetViews>
    <sheetView topLeftCell="A88" workbookViewId="0">
      <selection activeCell="B105" sqref="B105"/>
    </sheetView>
  </sheetViews>
  <sheetFormatPr defaultRowHeight="11.25" x14ac:dyDescent="0.2"/>
  <cols>
    <col min="1" max="1" width="6.140625" style="25" bestFit="1" customWidth="1"/>
    <col min="2" max="2" width="11.85546875" style="6" customWidth="1"/>
    <col min="3" max="11" width="6.140625" style="6" bestFit="1" customWidth="1"/>
    <col min="12" max="13" width="7.7109375" style="6" bestFit="1" customWidth="1"/>
    <col min="14" max="14" width="7.5703125" style="6" customWidth="1"/>
    <col min="15" max="15" width="6.140625" style="25" bestFit="1" customWidth="1"/>
    <col min="16" max="16" width="8.7109375" style="6" bestFit="1" customWidth="1"/>
    <col min="17" max="25" width="6.140625" style="6" bestFit="1" customWidth="1"/>
    <col min="26" max="26" width="5.42578125" style="6" bestFit="1" customWidth="1"/>
    <col min="27" max="27" width="7.7109375" style="6" bestFit="1" customWidth="1"/>
    <col min="28" max="28" width="7.5703125" style="6" customWidth="1"/>
    <col min="29" max="29" width="6.140625" style="25" bestFit="1" customWidth="1"/>
    <col min="30" max="30" width="8.7109375" style="6" bestFit="1" customWidth="1"/>
    <col min="31" max="38" width="6.140625" style="6" bestFit="1" customWidth="1"/>
    <col min="39" max="39" width="5.42578125" style="6" bestFit="1" customWidth="1"/>
    <col min="40" max="40" width="7.7109375" style="6" bestFit="1" customWidth="1"/>
    <col min="41" max="16384" width="9.140625" style="6"/>
  </cols>
  <sheetData>
    <row r="1" spans="1:29" s="5" customFormat="1" ht="39" customHeight="1" x14ac:dyDescent="0.2">
      <c r="A1" s="132" t="s">
        <v>214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AC1" s="24"/>
    </row>
    <row r="2" spans="1:29" ht="15.75" customHeight="1" x14ac:dyDescent="0.2">
      <c r="A2" s="81" t="s">
        <v>207</v>
      </c>
      <c r="B2" s="35"/>
      <c r="C2" s="128" t="s">
        <v>15</v>
      </c>
      <c r="D2" s="128"/>
      <c r="E2" s="128"/>
      <c r="F2" s="128"/>
      <c r="G2" s="128"/>
      <c r="H2" s="128"/>
      <c r="I2" s="128"/>
      <c r="J2" s="128"/>
      <c r="K2" s="128"/>
      <c r="L2" s="128"/>
      <c r="M2" s="35"/>
    </row>
    <row r="3" spans="1:29" x14ac:dyDescent="0.2">
      <c r="A3" s="151" t="s">
        <v>30</v>
      </c>
      <c r="B3" s="151"/>
      <c r="C3" s="40" t="s">
        <v>5</v>
      </c>
      <c r="D3" s="40" t="s">
        <v>6</v>
      </c>
      <c r="E3" s="40" t="s">
        <v>7</v>
      </c>
      <c r="F3" s="40" t="s">
        <v>8</v>
      </c>
      <c r="G3" s="40" t="s">
        <v>9</v>
      </c>
      <c r="H3" s="40" t="s">
        <v>10</v>
      </c>
      <c r="I3" s="40" t="s">
        <v>11</v>
      </c>
      <c r="J3" s="40" t="s">
        <v>12</v>
      </c>
      <c r="K3" s="40" t="s">
        <v>13</v>
      </c>
      <c r="L3" s="40" t="s">
        <v>14</v>
      </c>
      <c r="M3" s="40" t="s">
        <v>28</v>
      </c>
    </row>
    <row r="4" spans="1:29" x14ac:dyDescent="0.2">
      <c r="A4" s="150" t="s">
        <v>5</v>
      </c>
      <c r="B4" s="33" t="s">
        <v>174</v>
      </c>
      <c r="C4" s="45"/>
      <c r="D4" s="45">
        <v>-1.6470722556114215</v>
      </c>
      <c r="E4" s="45">
        <v>2.0543550848960859</v>
      </c>
      <c r="F4" s="45">
        <v>-1.6670580506324786</v>
      </c>
      <c r="G4" s="45">
        <v>-2.4874243736267108</v>
      </c>
      <c r="H4" s="45">
        <v>-1.6699588894844073</v>
      </c>
      <c r="I4" s="45">
        <v>-6.3580012321472186</v>
      </c>
      <c r="J4" s="45">
        <v>-1.3376858830451983</v>
      </c>
      <c r="K4" s="45">
        <v>-0.33692002296447932</v>
      </c>
      <c r="L4" s="45">
        <v>1.1877166628837568</v>
      </c>
      <c r="M4" s="45"/>
    </row>
    <row r="5" spans="1:29" x14ac:dyDescent="0.2">
      <c r="A5" s="150"/>
      <c r="B5" s="33" t="s">
        <v>29</v>
      </c>
      <c r="C5" s="45"/>
      <c r="D5" s="45">
        <v>0.60553615407590855</v>
      </c>
      <c r="E5" s="45">
        <v>0.48183146218177225</v>
      </c>
      <c r="F5" s="45">
        <v>0.67922433862565734</v>
      </c>
      <c r="G5" s="45">
        <v>0.82688036026538392</v>
      </c>
      <c r="H5" s="45">
        <v>0.9409574614383579</v>
      </c>
      <c r="I5" s="45">
        <v>0.64355514946796033</v>
      </c>
      <c r="J5" s="45">
        <v>0.58893806301238472</v>
      </c>
      <c r="K5" s="45">
        <v>0.54525307639096166</v>
      </c>
      <c r="L5" s="45">
        <v>0.64326382739229049</v>
      </c>
      <c r="M5" s="45">
        <f>AVERAGE(C5:L5)</f>
        <v>0.66171554365007523</v>
      </c>
    </row>
    <row r="6" spans="1:29" x14ac:dyDescent="0.2">
      <c r="A6" s="150" t="s">
        <v>6</v>
      </c>
      <c r="B6" s="33" t="s">
        <v>174</v>
      </c>
      <c r="C6" s="45">
        <v>1.6470722556114215</v>
      </c>
      <c r="D6" s="45"/>
      <c r="E6" s="45">
        <v>3.7014273405075073</v>
      </c>
      <c r="F6" s="45">
        <v>-1.9985795021057129E-2</v>
      </c>
      <c r="G6" s="45">
        <v>-0.84035211801528931</v>
      </c>
      <c r="H6" s="45">
        <v>-2.288663387298584E-2</v>
      </c>
      <c r="I6" s="45">
        <v>-4.7109289765357971</v>
      </c>
      <c r="J6" s="45">
        <v>0.30938637256622314</v>
      </c>
      <c r="K6" s="45">
        <v>1.3101522326469421</v>
      </c>
      <c r="L6" s="45">
        <v>2.8347889184951782</v>
      </c>
      <c r="M6" s="45"/>
    </row>
    <row r="7" spans="1:29" x14ac:dyDescent="0.2">
      <c r="A7" s="150"/>
      <c r="B7" s="33" t="s">
        <v>29</v>
      </c>
      <c r="C7" s="45">
        <v>0.60553615407590855</v>
      </c>
      <c r="D7" s="45"/>
      <c r="E7" s="45">
        <v>0.43538520447080004</v>
      </c>
      <c r="F7" s="45">
        <v>0.4540300100634122</v>
      </c>
      <c r="G7" s="45">
        <v>0.47537417837150314</v>
      </c>
      <c r="H7" s="45">
        <v>0.55896208591724372</v>
      </c>
      <c r="I7" s="45">
        <v>0.48671444701870265</v>
      </c>
      <c r="J7" s="45">
        <v>0.3999337817781603</v>
      </c>
      <c r="K7" s="45">
        <v>0.27440793094840366</v>
      </c>
      <c r="L7" s="45">
        <v>0.39542731505208306</v>
      </c>
      <c r="M7" s="45">
        <f>AVERAGE(C7:L7)</f>
        <v>0.45397456752180193</v>
      </c>
    </row>
    <row r="8" spans="1:29" x14ac:dyDescent="0.2">
      <c r="A8" s="150" t="s">
        <v>7</v>
      </c>
      <c r="B8" s="33" t="s">
        <v>174</v>
      </c>
      <c r="C8" s="45">
        <v>-2.0543550848960859</v>
      </c>
      <c r="D8" s="45">
        <v>-3.7014273405075073</v>
      </c>
      <c r="E8" s="45"/>
      <c r="F8" s="45">
        <v>-3.7214131355285645</v>
      </c>
      <c r="G8" s="45">
        <v>-4.5417794585227966</v>
      </c>
      <c r="H8" s="45">
        <v>-3.7243139743804932</v>
      </c>
      <c r="I8" s="45">
        <v>-8.4123563170433044</v>
      </c>
      <c r="J8" s="45">
        <v>-3.3920409679412842</v>
      </c>
      <c r="K8" s="45">
        <v>-2.3912751078605652</v>
      </c>
      <c r="L8" s="45">
        <v>-0.8666384220123291</v>
      </c>
      <c r="M8" s="45"/>
    </row>
    <row r="9" spans="1:29" x14ac:dyDescent="0.2">
      <c r="A9" s="150"/>
      <c r="B9" s="33" t="s">
        <v>29</v>
      </c>
      <c r="C9" s="45">
        <v>0.48183146218177225</v>
      </c>
      <c r="D9" s="45">
        <v>0.43538520447080004</v>
      </c>
      <c r="E9" s="45"/>
      <c r="F9" s="45">
        <v>0.37038175550951624</v>
      </c>
      <c r="G9" s="45">
        <v>0.56251487643139819</v>
      </c>
      <c r="H9" s="45">
        <v>0.60456404766893079</v>
      </c>
      <c r="I9" s="45">
        <v>0.39099282745078001</v>
      </c>
      <c r="J9" s="45">
        <v>0.2334912024962954</v>
      </c>
      <c r="K9" s="45">
        <v>0.23898172205528581</v>
      </c>
      <c r="L9" s="45">
        <v>0.51134042692814918</v>
      </c>
      <c r="M9" s="45">
        <f>AVERAGE(C9:L9)</f>
        <v>0.42549816946588087</v>
      </c>
    </row>
    <row r="10" spans="1:29" x14ac:dyDescent="0.2">
      <c r="A10" s="150" t="s">
        <v>8</v>
      </c>
      <c r="B10" s="33" t="s">
        <v>174</v>
      </c>
      <c r="C10" s="45">
        <v>1.6670580506324786</v>
      </c>
      <c r="D10" s="45">
        <v>1.9985795021057129E-2</v>
      </c>
      <c r="E10" s="45">
        <v>3.7214131355285645</v>
      </c>
      <c r="F10" s="45"/>
      <c r="G10" s="45">
        <v>-0.82036632299423218</v>
      </c>
      <c r="H10" s="45">
        <v>-2.9008388519287109E-3</v>
      </c>
      <c r="I10" s="45">
        <v>-4.69094318151474</v>
      </c>
      <c r="J10" s="45">
        <v>0.32937216758728027</v>
      </c>
      <c r="K10" s="45">
        <v>1.3301380276679993</v>
      </c>
      <c r="L10" s="45">
        <v>2.8547747135162354</v>
      </c>
      <c r="M10" s="45"/>
    </row>
    <row r="11" spans="1:29" x14ac:dyDescent="0.2">
      <c r="A11" s="150"/>
      <c r="B11" s="33" t="s">
        <v>29</v>
      </c>
      <c r="C11" s="45">
        <v>0.67922433862565734</v>
      </c>
      <c r="D11" s="45">
        <v>0.4540300100634122</v>
      </c>
      <c r="E11" s="45">
        <v>0.37038175550951624</v>
      </c>
      <c r="F11" s="45"/>
      <c r="G11" s="45">
        <v>0.49508796170417368</v>
      </c>
      <c r="H11" s="45">
        <v>0.38925703502436249</v>
      </c>
      <c r="I11" s="45">
        <v>0.30869577802295806</v>
      </c>
      <c r="J11" s="45">
        <v>0.28479344063206208</v>
      </c>
      <c r="K11" s="45">
        <v>0.36302643781373095</v>
      </c>
      <c r="L11" s="45">
        <v>0.49855970658992821</v>
      </c>
      <c r="M11" s="45">
        <f>AVERAGE(C11:L11)</f>
        <v>0.42700627377620015</v>
      </c>
    </row>
    <row r="12" spans="1:29" x14ac:dyDescent="0.2">
      <c r="A12" s="150" t="s">
        <v>9</v>
      </c>
      <c r="B12" s="33" t="s">
        <v>174</v>
      </c>
      <c r="C12" s="45">
        <v>2.4874243736267108</v>
      </c>
      <c r="D12" s="45">
        <v>0.84035211801528931</v>
      </c>
      <c r="E12" s="45">
        <v>4.5417794585227966</v>
      </c>
      <c r="F12" s="45">
        <v>0.82036632299423218</v>
      </c>
      <c r="G12" s="45"/>
      <c r="H12" s="45">
        <v>0.81746548414230347</v>
      </c>
      <c r="I12" s="45">
        <v>-3.8705768585205078</v>
      </c>
      <c r="J12" s="45">
        <v>1.1497384905815125</v>
      </c>
      <c r="K12" s="45">
        <v>2.1505043506622314</v>
      </c>
      <c r="L12" s="45">
        <v>3.6751410365104675</v>
      </c>
      <c r="M12" s="45"/>
    </row>
    <row r="13" spans="1:29" x14ac:dyDescent="0.2">
      <c r="A13" s="150"/>
      <c r="B13" s="33" t="s">
        <v>29</v>
      </c>
      <c r="C13" s="45">
        <v>0.82688036026538392</v>
      </c>
      <c r="D13" s="45">
        <v>0.47537417837150314</v>
      </c>
      <c r="E13" s="45">
        <v>0.56251487643139819</v>
      </c>
      <c r="F13" s="45">
        <v>0.49508796170417368</v>
      </c>
      <c r="G13" s="45"/>
      <c r="H13" s="45">
        <v>0.54979441407785334</v>
      </c>
      <c r="I13" s="45">
        <v>0.57392075435009782</v>
      </c>
      <c r="J13" s="45">
        <v>0.49914668188720485</v>
      </c>
      <c r="K13" s="45">
        <v>0.476788231115713</v>
      </c>
      <c r="L13" s="45">
        <v>0.67883060997899469</v>
      </c>
      <c r="M13" s="45">
        <f>AVERAGE(C13:L13)</f>
        <v>0.57092645202025816</v>
      </c>
    </row>
    <row r="14" spans="1:29" x14ac:dyDescent="0.2">
      <c r="A14" s="150" t="s">
        <v>10</v>
      </c>
      <c r="B14" s="33" t="s">
        <v>174</v>
      </c>
      <c r="C14" s="45">
        <v>1.6699588894844073</v>
      </c>
      <c r="D14" s="45">
        <v>2.288663387298584E-2</v>
      </c>
      <c r="E14" s="45">
        <v>3.7243139743804932</v>
      </c>
      <c r="F14" s="45">
        <v>2.9008388519287109E-3</v>
      </c>
      <c r="G14" s="45">
        <v>-0.81746548414230347</v>
      </c>
      <c r="H14" s="45"/>
      <c r="I14" s="45">
        <v>-4.6880423426628113</v>
      </c>
      <c r="J14" s="45">
        <v>0.33227300643920898</v>
      </c>
      <c r="K14" s="45">
        <v>1.333038866519928</v>
      </c>
      <c r="L14" s="45">
        <v>2.8576755523681641</v>
      </c>
      <c r="M14" s="45"/>
    </row>
    <row r="15" spans="1:29" x14ac:dyDescent="0.2">
      <c r="A15" s="150"/>
      <c r="B15" s="33" t="s">
        <v>29</v>
      </c>
      <c r="C15" s="45">
        <v>0.9409574614383579</v>
      </c>
      <c r="D15" s="45">
        <v>0.55896208591724372</v>
      </c>
      <c r="E15" s="45">
        <v>0.60456404766893079</v>
      </c>
      <c r="F15" s="45">
        <v>0.38925703502436249</v>
      </c>
      <c r="G15" s="45">
        <v>0.54979441407785334</v>
      </c>
      <c r="H15" s="45"/>
      <c r="I15" s="45">
        <v>0.50653751189413376</v>
      </c>
      <c r="J15" s="45">
        <v>0.50838513345376601</v>
      </c>
      <c r="K15" s="45">
        <v>0.56569393644473076</v>
      </c>
      <c r="L15" s="45">
        <v>0.5545361334786334</v>
      </c>
      <c r="M15" s="45">
        <f>AVERAGE(C15:L15)</f>
        <v>0.57540975104422354</v>
      </c>
    </row>
    <row r="16" spans="1:29" x14ac:dyDescent="0.2">
      <c r="A16" s="150" t="s">
        <v>11</v>
      </c>
      <c r="B16" s="33" t="s">
        <v>174</v>
      </c>
      <c r="C16" s="45">
        <v>6.3580012321472186</v>
      </c>
      <c r="D16" s="45">
        <v>4.7109289765357971</v>
      </c>
      <c r="E16" s="45">
        <v>8.4123563170433044</v>
      </c>
      <c r="F16" s="45">
        <v>4.69094318151474</v>
      </c>
      <c r="G16" s="45">
        <v>3.8705768585205078</v>
      </c>
      <c r="H16" s="45">
        <v>4.6880423426628113</v>
      </c>
      <c r="I16" s="45"/>
      <c r="J16" s="45">
        <v>5.0203153491020203</v>
      </c>
      <c r="K16" s="45">
        <v>6.0210812091827393</v>
      </c>
      <c r="L16" s="45">
        <v>7.5457178950309753</v>
      </c>
      <c r="M16" s="45"/>
    </row>
    <row r="17" spans="1:13" s="6" customFormat="1" x14ac:dyDescent="0.2">
      <c r="A17" s="150"/>
      <c r="B17" s="33" t="s">
        <v>29</v>
      </c>
      <c r="C17" s="45">
        <v>0.64355514946796033</v>
      </c>
      <c r="D17" s="45">
        <v>0.48671444701870265</v>
      </c>
      <c r="E17" s="45">
        <v>0.39099282745078001</v>
      </c>
      <c r="F17" s="45">
        <v>0.30869577802295806</v>
      </c>
      <c r="G17" s="45">
        <v>0.57392075435009782</v>
      </c>
      <c r="H17" s="45">
        <v>0.50653751189413376</v>
      </c>
      <c r="I17" s="45"/>
      <c r="J17" s="45">
        <v>0.326807010573264</v>
      </c>
      <c r="K17" s="45">
        <v>0.39600246431180147</v>
      </c>
      <c r="L17" s="45">
        <v>0.44973806306848035</v>
      </c>
      <c r="M17" s="45">
        <f>AVERAGE(C17:L17)</f>
        <v>0.45366266735090882</v>
      </c>
    </row>
    <row r="18" spans="1:13" s="6" customFormat="1" x14ac:dyDescent="0.2">
      <c r="A18" s="150" t="s">
        <v>12</v>
      </c>
      <c r="B18" s="33" t="s">
        <v>174</v>
      </c>
      <c r="C18" s="45">
        <v>1.3376858830451983</v>
      </c>
      <c r="D18" s="45">
        <v>-0.30938637256622314</v>
      </c>
      <c r="E18" s="45">
        <v>3.3920409679412842</v>
      </c>
      <c r="F18" s="45">
        <v>-0.32937216758728027</v>
      </c>
      <c r="G18" s="45">
        <v>-1.1497384905815125</v>
      </c>
      <c r="H18" s="45">
        <v>-0.33227300643920898</v>
      </c>
      <c r="I18" s="45">
        <v>-5.0203153491020203</v>
      </c>
      <c r="J18" s="45"/>
      <c r="K18" s="45">
        <v>1.000765860080719</v>
      </c>
      <c r="L18" s="45">
        <v>2.5254025459289551</v>
      </c>
      <c r="M18" s="45"/>
    </row>
    <row r="19" spans="1:13" s="6" customFormat="1" x14ac:dyDescent="0.2">
      <c r="A19" s="150"/>
      <c r="B19" s="33" t="s">
        <v>29</v>
      </c>
      <c r="C19" s="45">
        <v>0.58893806301238472</v>
      </c>
      <c r="D19" s="45">
        <v>0.3999337817781603</v>
      </c>
      <c r="E19" s="45">
        <v>0.2334912024962954</v>
      </c>
      <c r="F19" s="45">
        <v>0.28479344063206208</v>
      </c>
      <c r="G19" s="45">
        <v>0.49914668188720485</v>
      </c>
      <c r="H19" s="45">
        <v>0.50838513345376601</v>
      </c>
      <c r="I19" s="45">
        <v>0.326807010573264</v>
      </c>
      <c r="J19" s="45"/>
      <c r="K19" s="45">
        <v>0.29804364479769502</v>
      </c>
      <c r="L19" s="45">
        <v>0.51335880826670743</v>
      </c>
      <c r="M19" s="45">
        <f>AVERAGE(C19:L19)</f>
        <v>0.40587752965528223</v>
      </c>
    </row>
    <row r="20" spans="1:13" s="6" customFormat="1" x14ac:dyDescent="0.2">
      <c r="A20" s="150" t="s">
        <v>13</v>
      </c>
      <c r="B20" s="33" t="s">
        <v>174</v>
      </c>
      <c r="C20" s="45">
        <v>0.33692002296447932</v>
      </c>
      <c r="D20" s="45">
        <v>-1.3101522326469421</v>
      </c>
      <c r="E20" s="45">
        <v>2.3912751078605652</v>
      </c>
      <c r="F20" s="45">
        <v>-1.3301380276679993</v>
      </c>
      <c r="G20" s="45">
        <v>-2.1505043506622314</v>
      </c>
      <c r="H20" s="45">
        <v>-1.333038866519928</v>
      </c>
      <c r="I20" s="45">
        <v>-6.0210812091827393</v>
      </c>
      <c r="J20" s="45">
        <v>-1.000765860080719</v>
      </c>
      <c r="K20" s="45"/>
      <c r="L20" s="45">
        <v>1.5246366858482361</v>
      </c>
      <c r="M20" s="45"/>
    </row>
    <row r="21" spans="1:13" s="6" customFormat="1" x14ac:dyDescent="0.2">
      <c r="A21" s="150"/>
      <c r="B21" s="33" t="s">
        <v>29</v>
      </c>
      <c r="C21" s="45">
        <v>0.54525307639096166</v>
      </c>
      <c r="D21" s="45">
        <v>0.27440793094840366</v>
      </c>
      <c r="E21" s="45">
        <v>0.23898172205528581</v>
      </c>
      <c r="F21" s="45">
        <v>0.36302643781373095</v>
      </c>
      <c r="G21" s="45">
        <v>0.476788231115713</v>
      </c>
      <c r="H21" s="45">
        <v>0.56569393644473076</v>
      </c>
      <c r="I21" s="45">
        <v>0.39600246431180147</v>
      </c>
      <c r="J21" s="45">
        <v>0.29804364479769502</v>
      </c>
      <c r="K21" s="45"/>
      <c r="L21" s="45">
        <v>0.42407982679124556</v>
      </c>
      <c r="M21" s="45">
        <f>AVERAGE(C21:L21)</f>
        <v>0.39803080785217421</v>
      </c>
    </row>
    <row r="22" spans="1:13" s="6" customFormat="1" x14ac:dyDescent="0.2">
      <c r="A22" s="150" t="s">
        <v>14</v>
      </c>
      <c r="B22" s="33" t="s">
        <v>174</v>
      </c>
      <c r="C22" s="45">
        <v>-1.1877166628837568</v>
      </c>
      <c r="D22" s="45">
        <v>-2.8347889184951782</v>
      </c>
      <c r="E22" s="45">
        <v>0.8666384220123291</v>
      </c>
      <c r="F22" s="45">
        <v>-2.8547747135162354</v>
      </c>
      <c r="G22" s="45">
        <v>-3.6751410365104675</v>
      </c>
      <c r="H22" s="45">
        <v>-2.8576755523681641</v>
      </c>
      <c r="I22" s="45">
        <v>-7.5457178950309753</v>
      </c>
      <c r="J22" s="45">
        <v>-2.5254025459289551</v>
      </c>
      <c r="K22" s="45">
        <v>-1.5246366858482361</v>
      </c>
      <c r="L22" s="45"/>
      <c r="M22" s="45"/>
    </row>
    <row r="23" spans="1:13" s="6" customFormat="1" x14ac:dyDescent="0.2">
      <c r="A23" s="150"/>
      <c r="B23" s="33" t="s">
        <v>29</v>
      </c>
      <c r="C23" s="45">
        <v>0.64326382739229049</v>
      </c>
      <c r="D23" s="45">
        <v>0.39542731505208306</v>
      </c>
      <c r="E23" s="45">
        <v>0.51134042692814918</v>
      </c>
      <c r="F23" s="45">
        <v>0.49855970658992821</v>
      </c>
      <c r="G23" s="45">
        <v>0.67883060997899469</v>
      </c>
      <c r="H23" s="45">
        <v>0.5545361334786334</v>
      </c>
      <c r="I23" s="45">
        <v>0.44973806306848035</v>
      </c>
      <c r="J23" s="45">
        <v>0.51335880826670743</v>
      </c>
      <c r="K23" s="45">
        <v>0.42407982679124556</v>
      </c>
      <c r="L23" s="45"/>
      <c r="M23" s="45">
        <f>AVERAGE(C23:L23)</f>
        <v>0.51879274639405693</v>
      </c>
    </row>
    <row r="24" spans="1:13" s="6" customFormat="1" x14ac:dyDescent="0.2">
      <c r="A24" s="80"/>
      <c r="B24" s="31"/>
      <c r="C24" s="31"/>
      <c r="D24" s="31"/>
      <c r="E24" s="31"/>
      <c r="F24" s="31"/>
      <c r="G24" s="31"/>
      <c r="H24" s="31"/>
      <c r="I24" s="31"/>
      <c r="J24" s="31"/>
      <c r="K24" s="31"/>
      <c r="L24" s="31"/>
      <c r="M24" s="31"/>
    </row>
    <row r="25" spans="1:13" s="6" customFormat="1" x14ac:dyDescent="0.2">
      <c r="A25" s="149" t="s">
        <v>24</v>
      </c>
      <c r="B25" s="149"/>
      <c r="C25" s="37" t="s">
        <v>5</v>
      </c>
      <c r="D25" s="37" t="s">
        <v>6</v>
      </c>
      <c r="E25" s="37" t="s">
        <v>7</v>
      </c>
      <c r="F25" s="37" t="s">
        <v>8</v>
      </c>
      <c r="G25" s="37" t="s">
        <v>9</v>
      </c>
      <c r="H25" s="37" t="s">
        <v>10</v>
      </c>
      <c r="I25" s="37" t="s">
        <v>11</v>
      </c>
      <c r="J25" s="37" t="s">
        <v>12</v>
      </c>
      <c r="K25" s="37" t="s">
        <v>13</v>
      </c>
      <c r="L25" s="37" t="s">
        <v>14</v>
      </c>
      <c r="M25" s="37" t="s">
        <v>28</v>
      </c>
    </row>
    <row r="26" spans="1:13" s="6" customFormat="1" x14ac:dyDescent="0.2">
      <c r="A26" s="150" t="s">
        <v>5</v>
      </c>
      <c r="B26" s="33" t="s">
        <v>174</v>
      </c>
      <c r="C26" s="45"/>
      <c r="D26" s="45">
        <v>-1.9376486252915925</v>
      </c>
      <c r="E26" s="45">
        <v>1.3907886904808344</v>
      </c>
      <c r="F26" s="45">
        <v>-2.5321412599390838</v>
      </c>
      <c r="G26" s="45">
        <v>-2.6025431642954215</v>
      </c>
      <c r="H26" s="45">
        <v>-2.5681234382838065</v>
      </c>
      <c r="I26" s="45">
        <v>-6.7458423482484751</v>
      </c>
      <c r="J26" s="45">
        <v>-1.319283307682547</v>
      </c>
      <c r="K26" s="45">
        <v>0.10386524424243304</v>
      </c>
      <c r="L26" s="45">
        <v>1.2794394628265715</v>
      </c>
      <c r="M26" s="45"/>
    </row>
    <row r="27" spans="1:13" s="6" customFormat="1" x14ac:dyDescent="0.2">
      <c r="A27" s="150"/>
      <c r="B27" s="33" t="s">
        <v>29</v>
      </c>
      <c r="C27" s="45"/>
      <c r="D27" s="45">
        <v>0.61141594338763794</v>
      </c>
      <c r="E27" s="45">
        <v>0.48726708302225946</v>
      </c>
      <c r="F27" s="45">
        <v>0.68429867302555669</v>
      </c>
      <c r="G27" s="45">
        <v>0.83589223430704318</v>
      </c>
      <c r="H27" s="45">
        <v>0.94972466226765684</v>
      </c>
      <c r="I27" s="45">
        <v>0.6613123009368842</v>
      </c>
      <c r="J27" s="45">
        <v>0.58787223173347003</v>
      </c>
      <c r="K27" s="45">
        <v>0.55138182281234349</v>
      </c>
      <c r="L27" s="45">
        <v>0.68260214004349906</v>
      </c>
      <c r="M27" s="45">
        <f>AVERAGE(C27:L27)</f>
        <v>0.67241856572626124</v>
      </c>
    </row>
    <row r="28" spans="1:13" s="6" customFormat="1" x14ac:dyDescent="0.2">
      <c r="A28" s="150" t="s">
        <v>6</v>
      </c>
      <c r="B28" s="33" t="s">
        <v>174</v>
      </c>
      <c r="C28" s="45">
        <v>1.9376486252915925</v>
      </c>
      <c r="D28" s="45"/>
      <c r="E28" s="45">
        <v>3.328437315772427</v>
      </c>
      <c r="F28" s="45">
        <v>-0.5944926346474908</v>
      </c>
      <c r="G28" s="45">
        <v>-0.66489453900382878</v>
      </c>
      <c r="H28" s="45">
        <v>-0.63047481299221397</v>
      </c>
      <c r="I28" s="45">
        <v>-4.8081937229568839</v>
      </c>
      <c r="J28" s="45">
        <v>0.61836531760904556</v>
      </c>
      <c r="K28" s="45">
        <v>2.0415138695340254</v>
      </c>
      <c r="L28" s="45">
        <v>3.2170880881181638</v>
      </c>
      <c r="M28" s="45"/>
    </row>
    <row r="29" spans="1:13" s="6" customFormat="1" x14ac:dyDescent="0.2">
      <c r="A29" s="150"/>
      <c r="B29" s="33" t="s">
        <v>29</v>
      </c>
      <c r="C29" s="45">
        <v>0.61141594338763794</v>
      </c>
      <c r="D29" s="45"/>
      <c r="E29" s="45">
        <v>0.44167205522545372</v>
      </c>
      <c r="F29" s="45">
        <v>0.44641474662728731</v>
      </c>
      <c r="G29" s="45">
        <v>0.47052095694583751</v>
      </c>
      <c r="H29" s="45">
        <v>0.56926210407587952</v>
      </c>
      <c r="I29" s="45">
        <v>0.50159197480750761</v>
      </c>
      <c r="J29" s="45">
        <v>0.39948756965384352</v>
      </c>
      <c r="K29" s="45">
        <v>0.26503457926834245</v>
      </c>
      <c r="L29" s="45">
        <v>0.42341739123084454</v>
      </c>
      <c r="M29" s="45">
        <f>AVERAGE(C29:L29)</f>
        <v>0.45875748013584822</v>
      </c>
    </row>
    <row r="30" spans="1:13" s="6" customFormat="1" x14ac:dyDescent="0.2">
      <c r="A30" s="150" t="s">
        <v>7</v>
      </c>
      <c r="B30" s="33" t="s">
        <v>174</v>
      </c>
      <c r="C30" s="45">
        <v>-1.3907886904808344</v>
      </c>
      <c r="D30" s="45">
        <v>-3.328437315772427</v>
      </c>
      <c r="E30" s="45"/>
      <c r="F30" s="45">
        <v>-3.9229299504199187</v>
      </c>
      <c r="G30" s="45">
        <v>-3.9933318547762555</v>
      </c>
      <c r="H30" s="45">
        <v>-3.9589121287646414</v>
      </c>
      <c r="I30" s="45">
        <v>-8.136631038729309</v>
      </c>
      <c r="J30" s="45">
        <v>-2.7100719981633814</v>
      </c>
      <c r="K30" s="45">
        <v>-1.2869234462384014</v>
      </c>
      <c r="L30" s="45">
        <v>-0.11134922765426292</v>
      </c>
      <c r="M30" s="45"/>
    </row>
    <row r="31" spans="1:13" s="6" customFormat="1" x14ac:dyDescent="0.2">
      <c r="A31" s="150"/>
      <c r="B31" s="33" t="s">
        <v>29</v>
      </c>
      <c r="C31" s="45">
        <v>0.48726708302225946</v>
      </c>
      <c r="D31" s="45">
        <v>0.44167205522545372</v>
      </c>
      <c r="E31" s="45"/>
      <c r="F31" s="45">
        <v>0.3666470561767719</v>
      </c>
      <c r="G31" s="45">
        <v>0.55437649287419677</v>
      </c>
      <c r="H31" s="45">
        <v>0.59947312204677439</v>
      </c>
      <c r="I31" s="45">
        <v>0.39066095286991492</v>
      </c>
      <c r="J31" s="45">
        <v>0.23006891300516524</v>
      </c>
      <c r="K31" s="45">
        <v>0.23690196909926106</v>
      </c>
      <c r="L31" s="45">
        <v>0.53306954166116849</v>
      </c>
      <c r="M31" s="45">
        <f>AVERAGE(C31:L31)</f>
        <v>0.42668190955344065</v>
      </c>
    </row>
    <row r="32" spans="1:13" s="6" customFormat="1" x14ac:dyDescent="0.2">
      <c r="A32" s="150" t="s">
        <v>8</v>
      </c>
      <c r="B32" s="33" t="s">
        <v>174</v>
      </c>
      <c r="C32" s="45">
        <v>2.5321412599390838</v>
      </c>
      <c r="D32" s="45">
        <v>0.5944926346474908</v>
      </c>
      <c r="E32" s="45">
        <v>3.9229299504199187</v>
      </c>
      <c r="F32" s="45"/>
      <c r="G32" s="45">
        <v>-7.0401904356337974E-2</v>
      </c>
      <c r="H32" s="45">
        <v>-3.598217834472317E-2</v>
      </c>
      <c r="I32" s="45">
        <v>-4.2137010883093931</v>
      </c>
      <c r="J32" s="45">
        <v>1.2128579522565364</v>
      </c>
      <c r="K32" s="45">
        <v>2.6360065041815162</v>
      </c>
      <c r="L32" s="45">
        <v>3.8115807227656546</v>
      </c>
      <c r="M32" s="45"/>
    </row>
    <row r="33" spans="1:29" x14ac:dyDescent="0.2">
      <c r="A33" s="150"/>
      <c r="B33" s="33" t="s">
        <v>29</v>
      </c>
      <c r="C33" s="45">
        <v>0.68429867302555669</v>
      </c>
      <c r="D33" s="45">
        <v>0.44641474662728731</v>
      </c>
      <c r="E33" s="45">
        <v>0.3666470561767719</v>
      </c>
      <c r="F33" s="45"/>
      <c r="G33" s="45">
        <v>0.48518469257920266</v>
      </c>
      <c r="H33" s="45">
        <v>0.38439325157445603</v>
      </c>
      <c r="I33" s="45">
        <v>0.30791150663279809</v>
      </c>
      <c r="J33" s="45">
        <v>0.28896640329050854</v>
      </c>
      <c r="K33" s="45">
        <v>0.34345228237706099</v>
      </c>
      <c r="L33" s="45">
        <v>0.5039556712334472</v>
      </c>
      <c r="M33" s="45">
        <f>AVERAGE(C33:L33)</f>
        <v>0.42346936483523212</v>
      </c>
      <c r="AC33" s="6"/>
    </row>
    <row r="34" spans="1:29" x14ac:dyDescent="0.2">
      <c r="A34" s="150" t="s">
        <v>9</v>
      </c>
      <c r="B34" s="33" t="s">
        <v>174</v>
      </c>
      <c r="C34" s="45">
        <v>2.6025431642954215</v>
      </c>
      <c r="D34" s="45">
        <v>0.66489453900382878</v>
      </c>
      <c r="E34" s="45">
        <v>3.9933318547762555</v>
      </c>
      <c r="F34" s="45">
        <v>7.0401904356337974E-2</v>
      </c>
      <c r="G34" s="45"/>
      <c r="H34" s="45">
        <v>3.4419726011614804E-2</v>
      </c>
      <c r="I34" s="45">
        <v>-4.1432991839530544</v>
      </c>
      <c r="J34" s="45">
        <v>1.2832598566128743</v>
      </c>
      <c r="K34" s="45">
        <v>2.7064084085378544</v>
      </c>
      <c r="L34" s="45">
        <v>3.8819826271219928</v>
      </c>
      <c r="M34" s="45"/>
      <c r="AC34" s="6"/>
    </row>
    <row r="35" spans="1:29" x14ac:dyDescent="0.2">
      <c r="A35" s="150"/>
      <c r="B35" s="33" t="s">
        <v>29</v>
      </c>
      <c r="C35" s="45">
        <v>0.83589223430704318</v>
      </c>
      <c r="D35" s="45">
        <v>0.47052095694583751</v>
      </c>
      <c r="E35" s="45">
        <v>0.55437649287419677</v>
      </c>
      <c r="F35" s="45">
        <v>0.48518469257920266</v>
      </c>
      <c r="G35" s="45"/>
      <c r="H35" s="45">
        <v>0.54475502036884871</v>
      </c>
      <c r="I35" s="45">
        <v>0.577129063724799</v>
      </c>
      <c r="J35" s="45">
        <v>0.49941222691796117</v>
      </c>
      <c r="K35" s="45">
        <v>0.45176909946971017</v>
      </c>
      <c r="L35" s="45">
        <v>0.69275850657164439</v>
      </c>
      <c r="M35" s="45">
        <f>AVERAGE(C35:L35)</f>
        <v>0.56797758819547151</v>
      </c>
      <c r="AC35" s="6"/>
    </row>
    <row r="36" spans="1:29" x14ac:dyDescent="0.2">
      <c r="A36" s="150" t="s">
        <v>10</v>
      </c>
      <c r="B36" s="33" t="s">
        <v>174</v>
      </c>
      <c r="C36" s="45">
        <v>2.5681234382838065</v>
      </c>
      <c r="D36" s="45">
        <v>0.63047481299221397</v>
      </c>
      <c r="E36" s="45">
        <v>3.9589121287646414</v>
      </c>
      <c r="F36" s="45">
        <v>3.598217834472317E-2</v>
      </c>
      <c r="G36" s="45">
        <v>-3.4419726011614804E-2</v>
      </c>
      <c r="H36" s="45"/>
      <c r="I36" s="45">
        <v>-4.1777189099646703</v>
      </c>
      <c r="J36" s="45">
        <v>1.2488401306012595</v>
      </c>
      <c r="K36" s="45">
        <v>2.6719886825262398</v>
      </c>
      <c r="L36" s="45">
        <v>3.8475629011103787</v>
      </c>
      <c r="M36" s="45"/>
      <c r="AC36" s="6"/>
    </row>
    <row r="37" spans="1:29" x14ac:dyDescent="0.2">
      <c r="A37" s="150"/>
      <c r="B37" s="33" t="s">
        <v>29</v>
      </c>
      <c r="C37" s="45">
        <v>0.94972466226765684</v>
      </c>
      <c r="D37" s="45">
        <v>0.56926210407587952</v>
      </c>
      <c r="E37" s="45">
        <v>0.59947312204677439</v>
      </c>
      <c r="F37" s="45">
        <v>0.38439325157445603</v>
      </c>
      <c r="G37" s="45">
        <v>0.54475502036884871</v>
      </c>
      <c r="H37" s="45"/>
      <c r="I37" s="45">
        <v>0.5076701046205967</v>
      </c>
      <c r="J37" s="45">
        <v>0.51854979046697725</v>
      </c>
      <c r="K37" s="45">
        <v>0.54536429474691894</v>
      </c>
      <c r="L37" s="45">
        <v>0.55685157597353852</v>
      </c>
      <c r="M37" s="45">
        <f>AVERAGE(C37:L37)</f>
        <v>0.57511599179351625</v>
      </c>
      <c r="AC37" s="6"/>
    </row>
    <row r="38" spans="1:29" x14ac:dyDescent="0.2">
      <c r="A38" s="150" t="s">
        <v>11</v>
      </c>
      <c r="B38" s="33" t="s">
        <v>174</v>
      </c>
      <c r="C38" s="45">
        <v>6.7458423482484751</v>
      </c>
      <c r="D38" s="45">
        <v>4.8081937229568839</v>
      </c>
      <c r="E38" s="45">
        <v>8.136631038729309</v>
      </c>
      <c r="F38" s="45">
        <v>4.2137010883093931</v>
      </c>
      <c r="G38" s="45">
        <v>4.1432991839530544</v>
      </c>
      <c r="H38" s="45">
        <v>4.1777189099646703</v>
      </c>
      <c r="I38" s="45"/>
      <c r="J38" s="45">
        <v>5.4265590405659285</v>
      </c>
      <c r="K38" s="45">
        <v>6.8497075924909101</v>
      </c>
      <c r="L38" s="45">
        <v>8.0252818110750468</v>
      </c>
      <c r="M38" s="45"/>
      <c r="AC38" s="6"/>
    </row>
    <row r="39" spans="1:29" x14ac:dyDescent="0.2">
      <c r="A39" s="150"/>
      <c r="B39" s="33" t="s">
        <v>29</v>
      </c>
      <c r="C39" s="45">
        <v>0.6613123009368842</v>
      </c>
      <c r="D39" s="45">
        <v>0.50159197480750761</v>
      </c>
      <c r="E39" s="45">
        <v>0.39066095286991492</v>
      </c>
      <c r="F39" s="45">
        <v>0.30791150663279809</v>
      </c>
      <c r="G39" s="45">
        <v>0.577129063724799</v>
      </c>
      <c r="H39" s="45">
        <v>0.5076701046205967</v>
      </c>
      <c r="I39" s="45"/>
      <c r="J39" s="45">
        <v>0.33523561856915374</v>
      </c>
      <c r="K39" s="45">
        <v>0.38930229573986586</v>
      </c>
      <c r="L39" s="45">
        <v>0.46155125268801611</v>
      </c>
      <c r="M39" s="45">
        <f>AVERAGE(C39:L39)</f>
        <v>0.45915167450994843</v>
      </c>
      <c r="AC39" s="6"/>
    </row>
    <row r="40" spans="1:29" x14ac:dyDescent="0.2">
      <c r="A40" s="150" t="s">
        <v>12</v>
      </c>
      <c r="B40" s="33" t="s">
        <v>174</v>
      </c>
      <c r="C40" s="45">
        <v>1.319283307682547</v>
      </c>
      <c r="D40" s="45">
        <v>-0.61836531760904556</v>
      </c>
      <c r="E40" s="45">
        <v>2.7100719981633814</v>
      </c>
      <c r="F40" s="45">
        <v>-1.2128579522565364</v>
      </c>
      <c r="G40" s="45">
        <v>-1.2832598566128743</v>
      </c>
      <c r="H40" s="45">
        <v>-1.2488401306012595</v>
      </c>
      <c r="I40" s="45">
        <v>-5.4265590405659285</v>
      </c>
      <c r="J40" s="45"/>
      <c r="K40" s="45">
        <v>1.42314855192498</v>
      </c>
      <c r="L40" s="45">
        <v>2.5987227705091187</v>
      </c>
      <c r="M40" s="45"/>
      <c r="AC40" s="6"/>
    </row>
    <row r="41" spans="1:29" x14ac:dyDescent="0.2">
      <c r="A41" s="150"/>
      <c r="B41" s="33" t="s">
        <v>29</v>
      </c>
      <c r="C41" s="45">
        <v>0.58787223173347003</v>
      </c>
      <c r="D41" s="45">
        <v>0.39948756965384352</v>
      </c>
      <c r="E41" s="45">
        <v>0.23006891300516524</v>
      </c>
      <c r="F41" s="45">
        <v>0.28896640329050854</v>
      </c>
      <c r="G41" s="45">
        <v>0.49941222691796117</v>
      </c>
      <c r="H41" s="45">
        <v>0.51854979046697725</v>
      </c>
      <c r="I41" s="45">
        <v>0.33523561856915374</v>
      </c>
      <c r="J41" s="45"/>
      <c r="K41" s="45">
        <v>0.2814141672625799</v>
      </c>
      <c r="L41" s="45">
        <v>0.53480371067368582</v>
      </c>
      <c r="M41" s="45">
        <f>AVERAGE(C41:L41)</f>
        <v>0.40842340350814949</v>
      </c>
      <c r="AC41" s="6"/>
    </row>
    <row r="42" spans="1:29" x14ac:dyDescent="0.2">
      <c r="A42" s="150" t="s">
        <v>13</v>
      </c>
      <c r="B42" s="33" t="s">
        <v>174</v>
      </c>
      <c r="C42" s="45">
        <v>-0.10386524424243304</v>
      </c>
      <c r="D42" s="45">
        <v>-2.0415138695340254</v>
      </c>
      <c r="E42" s="45">
        <v>1.2869234462384014</v>
      </c>
      <c r="F42" s="45">
        <v>-2.6360065041815162</v>
      </c>
      <c r="G42" s="45">
        <v>-2.7064084085378544</v>
      </c>
      <c r="H42" s="45">
        <v>-2.6719886825262398</v>
      </c>
      <c r="I42" s="45">
        <v>-6.8497075924909101</v>
      </c>
      <c r="J42" s="45">
        <v>-1.42314855192498</v>
      </c>
      <c r="K42" s="45"/>
      <c r="L42" s="45">
        <v>1.1755742185841385</v>
      </c>
      <c r="M42" s="45"/>
      <c r="AC42" s="6"/>
    </row>
    <row r="43" spans="1:29" x14ac:dyDescent="0.2">
      <c r="A43" s="150"/>
      <c r="B43" s="33" t="s">
        <v>29</v>
      </c>
      <c r="C43" s="45">
        <v>0.55138182281234349</v>
      </c>
      <c r="D43" s="45">
        <v>0.26503457926834245</v>
      </c>
      <c r="E43" s="45">
        <v>0.23690196909926106</v>
      </c>
      <c r="F43" s="45">
        <v>0.34345228237706099</v>
      </c>
      <c r="G43" s="45">
        <v>0.45176909946971017</v>
      </c>
      <c r="H43" s="45">
        <v>0.54536429474691894</v>
      </c>
      <c r="I43" s="45">
        <v>0.38930229573986586</v>
      </c>
      <c r="J43" s="45">
        <v>0.2814141672625799</v>
      </c>
      <c r="K43" s="45"/>
      <c r="L43" s="45">
        <v>0.43061210270956329</v>
      </c>
      <c r="M43" s="45">
        <f>AVERAGE(C43:L43)</f>
        <v>0.38835917927618291</v>
      </c>
      <c r="AC43" s="6"/>
    </row>
    <row r="44" spans="1:29" x14ac:dyDescent="0.2">
      <c r="A44" s="150" t="s">
        <v>14</v>
      </c>
      <c r="B44" s="33" t="s">
        <v>174</v>
      </c>
      <c r="C44" s="45">
        <v>-1.2794394628265715</v>
      </c>
      <c r="D44" s="45">
        <v>-3.2170880881181638</v>
      </c>
      <c r="E44" s="45">
        <v>0.11134922765426292</v>
      </c>
      <c r="F44" s="45">
        <v>-3.8115807227656546</v>
      </c>
      <c r="G44" s="45">
        <v>-3.8819826271219928</v>
      </c>
      <c r="H44" s="45">
        <v>-3.8475629011103787</v>
      </c>
      <c r="I44" s="45">
        <v>-8.0252818110750468</v>
      </c>
      <c r="J44" s="45">
        <v>-2.5987227705091187</v>
      </c>
      <c r="K44" s="45">
        <v>-1.1755742185841385</v>
      </c>
      <c r="L44" s="45"/>
      <c r="M44" s="45"/>
      <c r="AC44" s="6"/>
    </row>
    <row r="45" spans="1:29" x14ac:dyDescent="0.2">
      <c r="A45" s="152"/>
      <c r="B45" s="83" t="s">
        <v>29</v>
      </c>
      <c r="C45" s="49">
        <v>0.68260214004349906</v>
      </c>
      <c r="D45" s="49">
        <v>0.42341739123084454</v>
      </c>
      <c r="E45" s="49">
        <v>0.53306954166116849</v>
      </c>
      <c r="F45" s="49">
        <v>0.5039556712334472</v>
      </c>
      <c r="G45" s="49">
        <v>0.69275850657164439</v>
      </c>
      <c r="H45" s="49">
        <v>0.55685157597353852</v>
      </c>
      <c r="I45" s="49">
        <v>0.46155125268801611</v>
      </c>
      <c r="J45" s="49">
        <v>0.53480371067368582</v>
      </c>
      <c r="K45" s="49">
        <v>0.43061210270956329</v>
      </c>
      <c r="L45" s="49"/>
      <c r="M45" s="49">
        <f>AVERAGE(C45:L45)</f>
        <v>0.53551354364282311</v>
      </c>
      <c r="AC45" s="6"/>
    </row>
    <row r="46" spans="1:29" x14ac:dyDescent="0.2">
      <c r="A46" s="144" t="s">
        <v>191</v>
      </c>
      <c r="B46" s="144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</row>
    <row r="47" spans="1:29" x14ac:dyDescent="0.2">
      <c r="A47" s="80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</row>
    <row r="48" spans="1:29" ht="15.75" customHeight="1" x14ac:dyDescent="0.2">
      <c r="A48" s="82" t="s">
        <v>208</v>
      </c>
      <c r="B48" s="35"/>
      <c r="C48" s="128" t="s">
        <v>175</v>
      </c>
      <c r="D48" s="128"/>
      <c r="E48" s="128"/>
      <c r="F48" s="128"/>
      <c r="G48" s="128"/>
      <c r="H48" s="128"/>
      <c r="I48" s="128"/>
      <c r="J48" s="128"/>
      <c r="K48" s="128"/>
      <c r="L48" s="128"/>
      <c r="M48" s="35"/>
      <c r="AC48" s="6"/>
    </row>
    <row r="49" spans="1:29" x14ac:dyDescent="0.2">
      <c r="A49" s="151" t="s">
        <v>30</v>
      </c>
      <c r="B49" s="151"/>
      <c r="C49" s="40" t="s">
        <v>5</v>
      </c>
      <c r="D49" s="40" t="s">
        <v>6</v>
      </c>
      <c r="E49" s="40" t="s">
        <v>7</v>
      </c>
      <c r="F49" s="40" t="s">
        <v>8</v>
      </c>
      <c r="G49" s="40" t="s">
        <v>9</v>
      </c>
      <c r="H49" s="40" t="s">
        <v>10</v>
      </c>
      <c r="I49" s="40" t="s">
        <v>11</v>
      </c>
      <c r="J49" s="40" t="s">
        <v>12</v>
      </c>
      <c r="K49" s="40" t="s">
        <v>13</v>
      </c>
      <c r="L49" s="40" t="s">
        <v>14</v>
      </c>
      <c r="M49" s="40" t="s">
        <v>28</v>
      </c>
      <c r="O49" s="6"/>
      <c r="AC49" s="6"/>
    </row>
    <row r="50" spans="1:29" x14ac:dyDescent="0.2">
      <c r="A50" s="150" t="s">
        <v>5</v>
      </c>
      <c r="B50" s="33" t="s">
        <v>174</v>
      </c>
      <c r="C50" s="45"/>
      <c r="D50" s="45">
        <v>-2.1596378684043884</v>
      </c>
      <c r="E50" s="45">
        <v>2.1157277822494507</v>
      </c>
      <c r="F50" s="45">
        <v>-1.8305162191390991</v>
      </c>
      <c r="G50" s="45">
        <v>-1.7796539664268494</v>
      </c>
      <c r="H50" s="45">
        <v>-1.3240953087806702</v>
      </c>
      <c r="I50" s="45">
        <v>-6.3092385530471802</v>
      </c>
      <c r="J50" s="45">
        <v>-0.36427438259124756</v>
      </c>
      <c r="K50" s="45">
        <v>-0.51198470592498779</v>
      </c>
      <c r="L50" s="45">
        <v>1.0717792510986328</v>
      </c>
      <c r="M50" s="45"/>
      <c r="O50" s="6"/>
      <c r="AC50" s="6"/>
    </row>
    <row r="51" spans="1:29" x14ac:dyDescent="0.2">
      <c r="A51" s="150"/>
      <c r="B51" s="33" t="s">
        <v>29</v>
      </c>
      <c r="C51" s="45"/>
      <c r="D51" s="45">
        <v>0.54663239419521781</v>
      </c>
      <c r="E51" s="45">
        <v>0.472841438008402</v>
      </c>
      <c r="F51" s="45">
        <v>0.62598846838356292</v>
      </c>
      <c r="G51" s="45">
        <v>0.54351245012416494</v>
      </c>
      <c r="H51" s="45">
        <v>0.40431819035002686</v>
      </c>
      <c r="I51" s="45">
        <v>0.42946198313621831</v>
      </c>
      <c r="J51" s="45">
        <v>0.50987143685827763</v>
      </c>
      <c r="K51" s="45">
        <v>0.43232043345757998</v>
      </c>
      <c r="L51" s="45">
        <v>0.52046720869635577</v>
      </c>
      <c r="M51" s="45">
        <f>AVERAGE(C51:L51)</f>
        <v>0.49837933368997844</v>
      </c>
      <c r="O51" s="6"/>
      <c r="AC51" s="6"/>
    </row>
    <row r="52" spans="1:29" x14ac:dyDescent="0.2">
      <c r="A52" s="150" t="s">
        <v>6</v>
      </c>
      <c r="B52" s="33" t="s">
        <v>174</v>
      </c>
      <c r="C52" s="45">
        <v>2.1596378684043884</v>
      </c>
      <c r="D52" s="45"/>
      <c r="E52" s="45">
        <v>4.2753656506538391</v>
      </c>
      <c r="F52" s="45">
        <v>0.32912164926528931</v>
      </c>
      <c r="G52" s="45">
        <v>0.37998390197753906</v>
      </c>
      <c r="H52" s="45">
        <v>0.83554255962371826</v>
      </c>
      <c r="I52" s="45">
        <v>-4.1496006846427917</v>
      </c>
      <c r="J52" s="45">
        <v>1.7953634858131409</v>
      </c>
      <c r="K52" s="45">
        <v>1.6476531624794006</v>
      </c>
      <c r="L52" s="45">
        <v>3.2314171195030212</v>
      </c>
      <c r="M52" s="45"/>
      <c r="O52" s="6"/>
      <c r="AC52" s="6"/>
    </row>
    <row r="53" spans="1:29" x14ac:dyDescent="0.2">
      <c r="A53" s="150"/>
      <c r="B53" s="33" t="s">
        <v>29</v>
      </c>
      <c r="C53" s="45">
        <v>0.54663239419521781</v>
      </c>
      <c r="D53" s="45"/>
      <c r="E53" s="45">
        <v>0.3221448546893616</v>
      </c>
      <c r="F53" s="45">
        <v>0.4740957952472748</v>
      </c>
      <c r="G53" s="45">
        <v>0.26333542454726533</v>
      </c>
      <c r="H53" s="45">
        <v>0.39202366871903166</v>
      </c>
      <c r="I53" s="45">
        <v>0.41496864601990391</v>
      </c>
      <c r="J53" s="45">
        <v>0.38829321685192586</v>
      </c>
      <c r="K53" s="45">
        <v>0.31304418488732133</v>
      </c>
      <c r="L53" s="45">
        <v>0.38580243491859473</v>
      </c>
      <c r="M53" s="45">
        <f>AVERAGE(C53:L53)</f>
        <v>0.3889267355639886</v>
      </c>
      <c r="O53" s="6"/>
      <c r="AC53" s="6"/>
    </row>
    <row r="54" spans="1:29" x14ac:dyDescent="0.2">
      <c r="A54" s="150" t="s">
        <v>7</v>
      </c>
      <c r="B54" s="33" t="s">
        <v>174</v>
      </c>
      <c r="C54" s="45">
        <v>-2.1157277822494507</v>
      </c>
      <c r="D54" s="45">
        <v>-4.2753656506538391</v>
      </c>
      <c r="E54" s="45"/>
      <c r="F54" s="45">
        <v>-3.9462440013885498</v>
      </c>
      <c r="G54" s="45">
        <v>-3.8953817486763</v>
      </c>
      <c r="H54" s="45">
        <v>-3.4398230910301208</v>
      </c>
      <c r="I54" s="45">
        <v>-8.4249663352966309</v>
      </c>
      <c r="J54" s="45">
        <v>-2.4800021648406982</v>
      </c>
      <c r="K54" s="45">
        <v>-2.6277124881744385</v>
      </c>
      <c r="L54" s="45">
        <v>-1.0439485311508179</v>
      </c>
      <c r="M54" s="45"/>
      <c r="O54" s="6"/>
      <c r="AC54" s="6"/>
    </row>
    <row r="55" spans="1:29" x14ac:dyDescent="0.2">
      <c r="A55" s="150"/>
      <c r="B55" s="33" t="s">
        <v>29</v>
      </c>
      <c r="C55" s="45">
        <v>0.472841438008402</v>
      </c>
      <c r="D55" s="45">
        <v>0.3221448546893616</v>
      </c>
      <c r="E55" s="45"/>
      <c r="F55" s="45">
        <v>0.53392362099496338</v>
      </c>
      <c r="G55" s="45">
        <v>0.24590288700965349</v>
      </c>
      <c r="H55" s="45">
        <v>0.31832086166577717</v>
      </c>
      <c r="I55" s="45">
        <v>0.30982023850846407</v>
      </c>
      <c r="J55" s="45">
        <v>0.30585312688882832</v>
      </c>
      <c r="K55" s="45">
        <v>0.23426448956717816</v>
      </c>
      <c r="L55" s="45">
        <v>0.34813786122813867</v>
      </c>
      <c r="M55" s="45">
        <f>AVERAGE(C55:L55)</f>
        <v>0.34346770872897403</v>
      </c>
      <c r="O55" s="6"/>
      <c r="AC55" s="6"/>
    </row>
    <row r="56" spans="1:29" x14ac:dyDescent="0.2">
      <c r="A56" s="150" t="s">
        <v>8</v>
      </c>
      <c r="B56" s="33" t="s">
        <v>174</v>
      </c>
      <c r="C56" s="45">
        <v>1.8305162191390991</v>
      </c>
      <c r="D56" s="45">
        <v>-0.32912164926528931</v>
      </c>
      <c r="E56" s="45">
        <v>3.9462440013885498</v>
      </c>
      <c r="F56" s="45"/>
      <c r="G56" s="45">
        <v>5.0862252712249756E-2</v>
      </c>
      <c r="H56" s="45">
        <v>0.50642091035842896</v>
      </c>
      <c r="I56" s="45">
        <v>-4.4787223339080811</v>
      </c>
      <c r="J56" s="45">
        <v>1.4662418365478516</v>
      </c>
      <c r="K56" s="45">
        <v>1.3185315132141113</v>
      </c>
      <c r="L56" s="45">
        <v>2.9022954702377319</v>
      </c>
      <c r="M56" s="45"/>
      <c r="O56" s="6"/>
      <c r="AC56" s="6"/>
    </row>
    <row r="57" spans="1:29" x14ac:dyDescent="0.2">
      <c r="A57" s="150"/>
      <c r="B57" s="33" t="s">
        <v>29</v>
      </c>
      <c r="C57" s="45">
        <v>0.62598846838356292</v>
      </c>
      <c r="D57" s="45">
        <v>0.4740957952472748</v>
      </c>
      <c r="E57" s="45">
        <v>0.53392362099496338</v>
      </c>
      <c r="F57" s="45"/>
      <c r="G57" s="45">
        <v>0.46036990873965522</v>
      </c>
      <c r="H57" s="45">
        <v>0.52649670878228538</v>
      </c>
      <c r="I57" s="45">
        <v>0.54935820227474086</v>
      </c>
      <c r="J57" s="45">
        <v>0.63581684339301503</v>
      </c>
      <c r="K57" s="45">
        <v>0.50628570025168962</v>
      </c>
      <c r="L57" s="45">
        <v>0.45145835842803722</v>
      </c>
      <c r="M57" s="45">
        <f>AVERAGE(C57:L57)</f>
        <v>0.52931040072169155</v>
      </c>
      <c r="O57" s="6"/>
      <c r="AC57" s="6"/>
    </row>
    <row r="58" spans="1:29" x14ac:dyDescent="0.2">
      <c r="A58" s="150" t="s">
        <v>9</v>
      </c>
      <c r="B58" s="33" t="s">
        <v>174</v>
      </c>
      <c r="C58" s="45">
        <v>1.7796539664268494</v>
      </c>
      <c r="D58" s="45">
        <v>-0.37998390197753906</v>
      </c>
      <c r="E58" s="45">
        <v>3.8953817486763</v>
      </c>
      <c r="F58" s="45">
        <v>-5.0862252712249756E-2</v>
      </c>
      <c r="G58" s="45"/>
      <c r="H58" s="45">
        <v>0.4555586576461792</v>
      </c>
      <c r="I58" s="45">
        <v>-4.5295845866203308</v>
      </c>
      <c r="J58" s="45">
        <v>1.4153795838356018</v>
      </c>
      <c r="K58" s="45">
        <v>1.2676692605018616</v>
      </c>
      <c r="L58" s="45">
        <v>2.8514332175254822</v>
      </c>
      <c r="M58" s="45"/>
      <c r="O58" s="6"/>
      <c r="AC58" s="6"/>
    </row>
    <row r="59" spans="1:29" x14ac:dyDescent="0.2">
      <c r="A59" s="150"/>
      <c r="B59" s="33" t="s">
        <v>29</v>
      </c>
      <c r="C59" s="45">
        <v>0.54351245012416494</v>
      </c>
      <c r="D59" s="45">
        <v>0.26333542454726533</v>
      </c>
      <c r="E59" s="45">
        <v>0.24590288700965349</v>
      </c>
      <c r="F59" s="45">
        <v>0.46036990873965522</v>
      </c>
      <c r="G59" s="45"/>
      <c r="H59" s="45">
        <v>0.3814093780640283</v>
      </c>
      <c r="I59" s="45">
        <v>0.35459549484835046</v>
      </c>
      <c r="J59" s="45">
        <v>0.39215054585676312</v>
      </c>
      <c r="K59" s="45">
        <v>0.20960299768151913</v>
      </c>
      <c r="L59" s="45">
        <v>0.35560485490913574</v>
      </c>
      <c r="M59" s="45">
        <f>AVERAGE(C59:L59)</f>
        <v>0.35627599353117062</v>
      </c>
      <c r="O59" s="6"/>
      <c r="AC59" s="6"/>
    </row>
    <row r="60" spans="1:29" x14ac:dyDescent="0.2">
      <c r="A60" s="150" t="s">
        <v>10</v>
      </c>
      <c r="B60" s="33" t="s">
        <v>174</v>
      </c>
      <c r="C60" s="45">
        <v>1.3240953087806702</v>
      </c>
      <c r="D60" s="45">
        <v>-0.83554255962371826</v>
      </c>
      <c r="E60" s="45">
        <v>3.4398230910301208</v>
      </c>
      <c r="F60" s="45">
        <v>-0.50642091035842896</v>
      </c>
      <c r="G60" s="45">
        <v>-0.4555586576461792</v>
      </c>
      <c r="H60" s="45"/>
      <c r="I60" s="45">
        <v>-4.98514324426651</v>
      </c>
      <c r="J60" s="45">
        <v>0.95982092618942261</v>
      </c>
      <c r="K60" s="45">
        <v>0.81211060285568237</v>
      </c>
      <c r="L60" s="45">
        <v>2.395874559879303</v>
      </c>
      <c r="M60" s="45"/>
      <c r="O60" s="6"/>
      <c r="AC60" s="6"/>
    </row>
    <row r="61" spans="1:29" x14ac:dyDescent="0.2">
      <c r="A61" s="150"/>
      <c r="B61" s="33" t="s">
        <v>29</v>
      </c>
      <c r="C61" s="45">
        <v>0.40431819035002686</v>
      </c>
      <c r="D61" s="45">
        <v>0.39202366871903166</v>
      </c>
      <c r="E61" s="45">
        <v>0.31832086166577717</v>
      </c>
      <c r="F61" s="45">
        <v>0.52649670878228538</v>
      </c>
      <c r="G61" s="45">
        <v>0.3814093780640283</v>
      </c>
      <c r="H61" s="45"/>
      <c r="I61" s="45">
        <v>0.35479596819656956</v>
      </c>
      <c r="J61" s="45">
        <v>0.33065248481350162</v>
      </c>
      <c r="K61" s="45">
        <v>0.29694916290621903</v>
      </c>
      <c r="L61" s="45">
        <v>0.28410667879491086</v>
      </c>
      <c r="M61" s="45">
        <f>AVERAGE(C61:L61)</f>
        <v>0.36545256692137218</v>
      </c>
      <c r="O61" s="6"/>
      <c r="AC61" s="6"/>
    </row>
    <row r="62" spans="1:29" x14ac:dyDescent="0.2">
      <c r="A62" s="150" t="s">
        <v>11</v>
      </c>
      <c r="B62" s="33" t="s">
        <v>174</v>
      </c>
      <c r="C62" s="45">
        <v>6.3092385530471802</v>
      </c>
      <c r="D62" s="45">
        <v>4.1496006846427917</v>
      </c>
      <c r="E62" s="45">
        <v>8.4249663352966309</v>
      </c>
      <c r="F62" s="45">
        <v>4.4787223339080811</v>
      </c>
      <c r="G62" s="45">
        <v>4.5295845866203308</v>
      </c>
      <c r="H62" s="45">
        <v>4.98514324426651</v>
      </c>
      <c r="I62" s="45"/>
      <c r="J62" s="45">
        <v>5.9449641704559326</v>
      </c>
      <c r="K62" s="45">
        <v>5.7972538471221924</v>
      </c>
      <c r="L62" s="45">
        <v>7.381017804145813</v>
      </c>
      <c r="M62" s="45"/>
      <c r="O62" s="6"/>
      <c r="AC62" s="6"/>
    </row>
    <row r="63" spans="1:29" x14ac:dyDescent="0.2">
      <c r="A63" s="150"/>
      <c r="B63" s="33" t="s">
        <v>29</v>
      </c>
      <c r="C63" s="45">
        <v>0.42946198313621831</v>
      </c>
      <c r="D63" s="45">
        <v>0.41496864601990391</v>
      </c>
      <c r="E63" s="45">
        <v>0.30982023850846407</v>
      </c>
      <c r="F63" s="45">
        <v>0.54935820227474086</v>
      </c>
      <c r="G63" s="45">
        <v>0.35459549484835046</v>
      </c>
      <c r="H63" s="45">
        <v>0.35479596819656956</v>
      </c>
      <c r="I63" s="45"/>
      <c r="J63" s="45">
        <v>0.41611315636697521</v>
      </c>
      <c r="K63" s="45">
        <v>0.29478633470299176</v>
      </c>
      <c r="L63" s="45">
        <v>0.41090646685845789</v>
      </c>
      <c r="M63" s="45">
        <f>AVERAGE(C63:L63)</f>
        <v>0.39275627676807467</v>
      </c>
      <c r="O63" s="6"/>
      <c r="AC63" s="6"/>
    </row>
    <row r="64" spans="1:29" x14ac:dyDescent="0.2">
      <c r="A64" s="150" t="s">
        <v>12</v>
      </c>
      <c r="B64" s="33" t="s">
        <v>174</v>
      </c>
      <c r="C64" s="45">
        <v>0.36427438259124756</v>
      </c>
      <c r="D64" s="45">
        <v>-1.7953634858131409</v>
      </c>
      <c r="E64" s="45">
        <v>2.4800021648406982</v>
      </c>
      <c r="F64" s="45">
        <v>-1.4662418365478516</v>
      </c>
      <c r="G64" s="45">
        <v>-1.4153795838356018</v>
      </c>
      <c r="H64" s="45">
        <v>-0.95982092618942261</v>
      </c>
      <c r="I64" s="45">
        <v>-5.9449641704559326</v>
      </c>
      <c r="J64" s="45"/>
      <c r="K64" s="45">
        <v>-0.14771032333374023</v>
      </c>
      <c r="L64" s="45">
        <v>1.4360536336898804</v>
      </c>
      <c r="M64" s="45"/>
      <c r="O64" s="6"/>
      <c r="AC64" s="6"/>
    </row>
    <row r="65" spans="1:29" x14ac:dyDescent="0.2">
      <c r="A65" s="150"/>
      <c r="B65" s="33" t="s">
        <v>29</v>
      </c>
      <c r="C65" s="45">
        <v>0.50987143685827763</v>
      </c>
      <c r="D65" s="45">
        <v>0.38829321685192586</v>
      </c>
      <c r="E65" s="45">
        <v>0.30585312688882832</v>
      </c>
      <c r="F65" s="45">
        <v>0.63581684339301503</v>
      </c>
      <c r="G65" s="45">
        <v>0.39215054585676312</v>
      </c>
      <c r="H65" s="45">
        <v>0.33065248481350162</v>
      </c>
      <c r="I65" s="45">
        <v>0.41611315636697521</v>
      </c>
      <c r="J65" s="45"/>
      <c r="K65" s="45">
        <v>0.33768910018412795</v>
      </c>
      <c r="L65" s="45">
        <v>0.3117238962684919</v>
      </c>
      <c r="M65" s="45">
        <f>AVERAGE(C65:L65)</f>
        <v>0.40312931194243401</v>
      </c>
      <c r="O65" s="6"/>
      <c r="AC65" s="6"/>
    </row>
    <row r="66" spans="1:29" x14ac:dyDescent="0.2">
      <c r="A66" s="150" t="s">
        <v>13</v>
      </c>
      <c r="B66" s="33" t="s">
        <v>174</v>
      </c>
      <c r="C66" s="45">
        <v>0.51198470592498779</v>
      </c>
      <c r="D66" s="45">
        <v>-1.6476531624794006</v>
      </c>
      <c r="E66" s="45">
        <v>2.6277124881744385</v>
      </c>
      <c r="F66" s="45">
        <v>-1.3185315132141113</v>
      </c>
      <c r="G66" s="45">
        <v>-1.2676692605018616</v>
      </c>
      <c r="H66" s="45">
        <v>-0.81211060285568237</v>
      </c>
      <c r="I66" s="45">
        <v>-5.7972538471221924</v>
      </c>
      <c r="J66" s="45">
        <v>0.14771032333374023</v>
      </c>
      <c r="K66" s="45"/>
      <c r="L66" s="45">
        <v>1.5837639570236206</v>
      </c>
      <c r="M66" s="45"/>
      <c r="O66" s="6"/>
      <c r="AC66" s="6"/>
    </row>
    <row r="67" spans="1:29" x14ac:dyDescent="0.2">
      <c r="A67" s="150"/>
      <c r="B67" s="33" t="s">
        <v>29</v>
      </c>
      <c r="C67" s="45">
        <v>0.43232043345757998</v>
      </c>
      <c r="D67" s="45">
        <v>0.31304418488732133</v>
      </c>
      <c r="E67" s="45">
        <v>0.23426448956717816</v>
      </c>
      <c r="F67" s="45">
        <v>0.50628570025168962</v>
      </c>
      <c r="G67" s="45">
        <v>0.20960299768151913</v>
      </c>
      <c r="H67" s="45">
        <v>0.29694916290621903</v>
      </c>
      <c r="I67" s="45">
        <v>0.29478633470299176</v>
      </c>
      <c r="J67" s="45">
        <v>0.33768910018412795</v>
      </c>
      <c r="K67" s="45"/>
      <c r="L67" s="45">
        <v>0.27363075663017228</v>
      </c>
      <c r="M67" s="45">
        <f>AVERAGE(C67:L67)</f>
        <v>0.32206368447431094</v>
      </c>
      <c r="O67" s="6"/>
      <c r="AC67" s="6"/>
    </row>
    <row r="68" spans="1:29" x14ac:dyDescent="0.2">
      <c r="A68" s="150" t="s">
        <v>14</v>
      </c>
      <c r="B68" s="33" t="s">
        <v>174</v>
      </c>
      <c r="C68" s="45">
        <v>-1.0717792510986328</v>
      </c>
      <c r="D68" s="45">
        <v>-3.2314171195030212</v>
      </c>
      <c r="E68" s="45">
        <v>1.0439485311508179</v>
      </c>
      <c r="F68" s="45">
        <v>-2.9022954702377319</v>
      </c>
      <c r="G68" s="45">
        <v>-2.8514332175254822</v>
      </c>
      <c r="H68" s="45">
        <v>-2.395874559879303</v>
      </c>
      <c r="I68" s="45">
        <v>-7.381017804145813</v>
      </c>
      <c r="J68" s="45">
        <v>-1.4360536336898804</v>
      </c>
      <c r="K68" s="45">
        <v>-1.5837639570236206</v>
      </c>
      <c r="L68" s="45"/>
      <c r="M68" s="45"/>
      <c r="O68" s="6"/>
      <c r="AC68" s="6"/>
    </row>
    <row r="69" spans="1:29" x14ac:dyDescent="0.2">
      <c r="A69" s="150"/>
      <c r="B69" s="33" t="s">
        <v>29</v>
      </c>
      <c r="C69" s="45">
        <v>0.52046720869635577</v>
      </c>
      <c r="D69" s="45">
        <v>0.38580243491859473</v>
      </c>
      <c r="E69" s="45">
        <v>0.34813786122813867</v>
      </c>
      <c r="F69" s="45">
        <v>0.45145835842803722</v>
      </c>
      <c r="G69" s="45">
        <v>0.35560485490913574</v>
      </c>
      <c r="H69" s="45">
        <v>0.28410667879491086</v>
      </c>
      <c r="I69" s="45">
        <v>0.41090646685845789</v>
      </c>
      <c r="J69" s="45">
        <v>0.3117238962684919</v>
      </c>
      <c r="K69" s="45">
        <v>0.27363075663017228</v>
      </c>
      <c r="L69" s="45"/>
      <c r="M69" s="45">
        <f>AVERAGE(C69:L69)</f>
        <v>0.37131539074803277</v>
      </c>
      <c r="O69" s="6"/>
      <c r="AC69" s="6"/>
    </row>
    <row r="70" spans="1:29" x14ac:dyDescent="0.2">
      <c r="A70" s="80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O70" s="6"/>
      <c r="AC70" s="6"/>
    </row>
    <row r="71" spans="1:29" x14ac:dyDescent="0.2">
      <c r="A71" s="149" t="s">
        <v>24</v>
      </c>
      <c r="B71" s="149"/>
      <c r="C71" s="37" t="s">
        <v>5</v>
      </c>
      <c r="D71" s="37" t="s">
        <v>6</v>
      </c>
      <c r="E71" s="37" t="s">
        <v>7</v>
      </c>
      <c r="F71" s="37" t="s">
        <v>8</v>
      </c>
      <c r="G71" s="37" t="s">
        <v>9</v>
      </c>
      <c r="H71" s="37" t="s">
        <v>10</v>
      </c>
      <c r="I71" s="37" t="s">
        <v>11</v>
      </c>
      <c r="J71" s="37" t="s">
        <v>12</v>
      </c>
      <c r="K71" s="37" t="s">
        <v>13</v>
      </c>
      <c r="L71" s="37" t="s">
        <v>14</v>
      </c>
      <c r="M71" s="37" t="s">
        <v>28</v>
      </c>
      <c r="O71" s="6"/>
      <c r="AC71" s="6"/>
    </row>
    <row r="72" spans="1:29" x14ac:dyDescent="0.2">
      <c r="A72" s="150" t="s">
        <v>5</v>
      </c>
      <c r="B72" s="33" t="s">
        <v>174</v>
      </c>
      <c r="C72" s="45"/>
      <c r="D72" s="45">
        <v>-2.386683254782926</v>
      </c>
      <c r="E72" s="45">
        <v>1.5998437710423328</v>
      </c>
      <c r="F72" s="45">
        <v>-2.7131033530035555</v>
      </c>
      <c r="G72" s="45">
        <v>-2.1198011604731715</v>
      </c>
      <c r="H72" s="45">
        <v>-2.2881352161359096</v>
      </c>
      <c r="I72" s="45">
        <v>-6.7031460492951478</v>
      </c>
      <c r="J72" s="45">
        <v>-0.34223794094143378</v>
      </c>
      <c r="K72" s="45">
        <v>-0.15509568425087839</v>
      </c>
      <c r="L72" s="45">
        <v>1.1897821616264703</v>
      </c>
      <c r="M72" s="45"/>
      <c r="O72" s="6"/>
      <c r="AC72" s="6"/>
    </row>
    <row r="73" spans="1:29" x14ac:dyDescent="0.2">
      <c r="A73" s="150"/>
      <c r="B73" s="33" t="s">
        <v>29</v>
      </c>
      <c r="C73" s="45"/>
      <c r="D73" s="45">
        <v>0.54266088727698847</v>
      </c>
      <c r="E73" s="45">
        <v>0.47684492570771569</v>
      </c>
      <c r="F73" s="45">
        <v>0.62816115749400692</v>
      </c>
      <c r="G73" s="45">
        <v>0.5466598565511126</v>
      </c>
      <c r="H73" s="45">
        <v>0.40385415460164042</v>
      </c>
      <c r="I73" s="45">
        <v>0.42695458977252132</v>
      </c>
      <c r="J73" s="45">
        <v>0.51262898252299571</v>
      </c>
      <c r="K73" s="45">
        <v>0.43027443923644565</v>
      </c>
      <c r="L73" s="45">
        <v>0.50332785831672855</v>
      </c>
      <c r="M73" s="45">
        <f>AVERAGE(C73:L73)</f>
        <v>0.49681853905335061</v>
      </c>
      <c r="O73" s="6"/>
      <c r="AC73" s="6"/>
    </row>
    <row r="74" spans="1:29" x14ac:dyDescent="0.2">
      <c r="A74" s="150" t="s">
        <v>6</v>
      </c>
      <c r="B74" s="33" t="s">
        <v>174</v>
      </c>
      <c r="C74" s="45">
        <v>2.386683254782926</v>
      </c>
      <c r="D74" s="45"/>
      <c r="E74" s="45">
        <v>3.986527025825259</v>
      </c>
      <c r="F74" s="45">
        <v>-0.3264200982206289</v>
      </c>
      <c r="G74" s="45">
        <v>0.26688209430975474</v>
      </c>
      <c r="H74" s="45">
        <v>9.8548038647016778E-2</v>
      </c>
      <c r="I74" s="45">
        <v>-4.3164627945122227</v>
      </c>
      <c r="J74" s="45">
        <v>2.0444453138414924</v>
      </c>
      <c r="K74" s="45">
        <v>2.2315875705320476</v>
      </c>
      <c r="L74" s="45">
        <v>3.5764654164093965</v>
      </c>
      <c r="M74" s="45"/>
      <c r="O74" s="6"/>
      <c r="AC74" s="6"/>
    </row>
    <row r="75" spans="1:29" x14ac:dyDescent="0.2">
      <c r="A75" s="150"/>
      <c r="B75" s="33" t="s">
        <v>29</v>
      </c>
      <c r="C75" s="45">
        <v>0.54266088727698847</v>
      </c>
      <c r="D75" s="45"/>
      <c r="E75" s="45">
        <v>0.32889203554335333</v>
      </c>
      <c r="F75" s="45">
        <v>0.46855798550409766</v>
      </c>
      <c r="G75" s="45">
        <v>0.26952071935209243</v>
      </c>
      <c r="H75" s="45">
        <v>0.39348260824124576</v>
      </c>
      <c r="I75" s="45">
        <v>0.4010179019309924</v>
      </c>
      <c r="J75" s="45">
        <v>0.38825862697686514</v>
      </c>
      <c r="K75" s="45">
        <v>0.32922919967837744</v>
      </c>
      <c r="L75" s="45">
        <v>0.36263004682572952</v>
      </c>
      <c r="M75" s="45">
        <f>AVERAGE(C75:L75)</f>
        <v>0.38713889014774922</v>
      </c>
      <c r="O75" s="6"/>
      <c r="AC75" s="6"/>
    </row>
    <row r="76" spans="1:29" x14ac:dyDescent="0.2">
      <c r="A76" s="150" t="s">
        <v>7</v>
      </c>
      <c r="B76" s="33" t="s">
        <v>174</v>
      </c>
      <c r="C76" s="45">
        <v>-1.5998437710423328</v>
      </c>
      <c r="D76" s="45">
        <v>-3.986527025825259</v>
      </c>
      <c r="E76" s="45"/>
      <c r="F76" s="45">
        <v>-4.3129471240458885</v>
      </c>
      <c r="G76" s="45">
        <v>-3.7196449315155045</v>
      </c>
      <c r="H76" s="45">
        <v>-3.8879789871782418</v>
      </c>
      <c r="I76" s="45">
        <v>-8.3029898203374799</v>
      </c>
      <c r="J76" s="45">
        <v>-1.9420817119837666</v>
      </c>
      <c r="K76" s="45">
        <v>-1.7549394552932112</v>
      </c>
      <c r="L76" s="45">
        <v>-0.41006160941586245</v>
      </c>
      <c r="M76" s="45"/>
      <c r="O76" s="6"/>
      <c r="AC76" s="6"/>
    </row>
    <row r="77" spans="1:29" x14ac:dyDescent="0.2">
      <c r="A77" s="150"/>
      <c r="B77" s="33" t="s">
        <v>29</v>
      </c>
      <c r="C77" s="45">
        <v>0.47684492570771569</v>
      </c>
      <c r="D77" s="45">
        <v>0.32889203554335333</v>
      </c>
      <c r="E77" s="45"/>
      <c r="F77" s="45">
        <v>0.54519422189346634</v>
      </c>
      <c r="G77" s="45">
        <v>0.25936442847489344</v>
      </c>
      <c r="H77" s="45">
        <v>0.33533945661046932</v>
      </c>
      <c r="I77" s="45">
        <v>0.31901555663957837</v>
      </c>
      <c r="J77" s="45">
        <v>0.31234596808409365</v>
      </c>
      <c r="K77" s="45">
        <v>0.24325681483430286</v>
      </c>
      <c r="L77" s="45">
        <v>0.35860574586393812</v>
      </c>
      <c r="M77" s="45">
        <f>AVERAGE(C77:L77)</f>
        <v>0.353206572627979</v>
      </c>
      <c r="O77" s="6"/>
      <c r="AC77" s="6"/>
    </row>
    <row r="78" spans="1:29" x14ac:dyDescent="0.2">
      <c r="A78" s="150" t="s">
        <v>8</v>
      </c>
      <c r="B78" s="33" t="s">
        <v>174</v>
      </c>
      <c r="C78" s="45">
        <v>2.7131033530035555</v>
      </c>
      <c r="D78" s="45">
        <v>0.3264200982206289</v>
      </c>
      <c r="E78" s="45">
        <v>4.3129471240458885</v>
      </c>
      <c r="F78" s="45"/>
      <c r="G78" s="45">
        <v>0.59330219253038363</v>
      </c>
      <c r="H78" s="45">
        <v>0.42496813686764567</v>
      </c>
      <c r="I78" s="45">
        <v>-3.9900426962915927</v>
      </c>
      <c r="J78" s="45">
        <v>2.3708654120621215</v>
      </c>
      <c r="K78" s="45">
        <v>2.5580076687526763</v>
      </c>
      <c r="L78" s="45">
        <v>3.9028855146300261</v>
      </c>
      <c r="M78" s="45"/>
      <c r="O78" s="6"/>
      <c r="AC78" s="6"/>
    </row>
    <row r="79" spans="1:29" x14ac:dyDescent="0.2">
      <c r="A79" s="150"/>
      <c r="B79" s="33" t="s">
        <v>29</v>
      </c>
      <c r="C79" s="45">
        <v>0.62816115749400692</v>
      </c>
      <c r="D79" s="45">
        <v>0.46855798550409766</v>
      </c>
      <c r="E79" s="45">
        <v>0.54519422189346634</v>
      </c>
      <c r="F79" s="45"/>
      <c r="G79" s="45">
        <v>0.45193853597486466</v>
      </c>
      <c r="H79" s="45">
        <v>0.52569013157083699</v>
      </c>
      <c r="I79" s="45">
        <v>0.53730948444593041</v>
      </c>
      <c r="J79" s="45">
        <v>0.63088015313349588</v>
      </c>
      <c r="K79" s="45">
        <v>0.50951968868968234</v>
      </c>
      <c r="L79" s="45">
        <v>0.4200901328686179</v>
      </c>
      <c r="M79" s="45">
        <f>AVERAGE(C79:L79)</f>
        <v>0.52414905461944428</v>
      </c>
      <c r="O79" s="6"/>
      <c r="AC79" s="6"/>
    </row>
    <row r="80" spans="1:29" x14ac:dyDescent="0.2">
      <c r="A80" s="150" t="s">
        <v>9</v>
      </c>
      <c r="B80" s="33" t="s">
        <v>174</v>
      </c>
      <c r="C80" s="45">
        <v>2.1198011604731715</v>
      </c>
      <c r="D80" s="45">
        <v>-0.26688209430975474</v>
      </c>
      <c r="E80" s="45">
        <v>3.7196449315155045</v>
      </c>
      <c r="F80" s="45">
        <v>-0.59330219253038363</v>
      </c>
      <c r="G80" s="45"/>
      <c r="H80" s="45">
        <v>-0.16833405566273796</v>
      </c>
      <c r="I80" s="45">
        <v>-4.5833448888219772</v>
      </c>
      <c r="J80" s="45">
        <v>1.7775632195317377</v>
      </c>
      <c r="K80" s="45">
        <v>1.9647054762222931</v>
      </c>
      <c r="L80" s="45">
        <v>3.3095833220996411</v>
      </c>
      <c r="M80" s="45"/>
      <c r="O80" s="6"/>
      <c r="AC80" s="6"/>
    </row>
    <row r="81" spans="1:29" x14ac:dyDescent="0.2">
      <c r="A81" s="150"/>
      <c r="B81" s="33" t="s">
        <v>29</v>
      </c>
      <c r="C81" s="45">
        <v>0.5466598565511126</v>
      </c>
      <c r="D81" s="45">
        <v>0.26952071935209243</v>
      </c>
      <c r="E81" s="45">
        <v>0.25936442847489344</v>
      </c>
      <c r="F81" s="45">
        <v>0.45193853597486466</v>
      </c>
      <c r="G81" s="45"/>
      <c r="H81" s="45">
        <v>0.39876105316824317</v>
      </c>
      <c r="I81" s="45">
        <v>0.35427540080297781</v>
      </c>
      <c r="J81" s="45">
        <v>0.40456435178297484</v>
      </c>
      <c r="K81" s="45">
        <v>0.23130143877124998</v>
      </c>
      <c r="L81" s="45">
        <v>0.35669815865586474</v>
      </c>
      <c r="M81" s="45">
        <f>AVERAGE(C81:L81)</f>
        <v>0.36367599372603043</v>
      </c>
      <c r="AC81" s="6"/>
    </row>
    <row r="82" spans="1:29" x14ac:dyDescent="0.2">
      <c r="A82" s="150" t="s">
        <v>10</v>
      </c>
      <c r="B82" s="33" t="s">
        <v>174</v>
      </c>
      <c r="C82" s="45">
        <v>2.2881352161359096</v>
      </c>
      <c r="D82" s="45">
        <v>-9.8548038647016778E-2</v>
      </c>
      <c r="E82" s="45">
        <v>3.8879789871782418</v>
      </c>
      <c r="F82" s="45">
        <v>-0.42496813686764567</v>
      </c>
      <c r="G82" s="45">
        <v>0.16833405566273796</v>
      </c>
      <c r="H82" s="45"/>
      <c r="I82" s="45">
        <v>-4.4150108331592399</v>
      </c>
      <c r="J82" s="45">
        <v>1.9458972751944756</v>
      </c>
      <c r="K82" s="45">
        <v>2.1330395318850313</v>
      </c>
      <c r="L82" s="45">
        <v>3.4779173777623802</v>
      </c>
      <c r="M82" s="45"/>
      <c r="AC82" s="6"/>
    </row>
    <row r="83" spans="1:29" x14ac:dyDescent="0.2">
      <c r="A83" s="150"/>
      <c r="B83" s="33" t="s">
        <v>29</v>
      </c>
      <c r="C83" s="45">
        <v>0.40385415460164042</v>
      </c>
      <c r="D83" s="45">
        <v>0.39348260824124576</v>
      </c>
      <c r="E83" s="45">
        <v>0.33533945661046932</v>
      </c>
      <c r="F83" s="45">
        <v>0.52569013157083699</v>
      </c>
      <c r="G83" s="45">
        <v>0.39876105316824317</v>
      </c>
      <c r="H83" s="45"/>
      <c r="I83" s="45">
        <v>0.36061495026996115</v>
      </c>
      <c r="J83" s="45">
        <v>0.34017487647302985</v>
      </c>
      <c r="K83" s="45">
        <v>0.30992637461768457</v>
      </c>
      <c r="L83" s="45">
        <v>0.29114718368651571</v>
      </c>
      <c r="M83" s="45">
        <f>AVERAGE(C83:L83)</f>
        <v>0.37322119880440302</v>
      </c>
      <c r="AC83" s="6"/>
    </row>
    <row r="84" spans="1:29" x14ac:dyDescent="0.2">
      <c r="A84" s="150" t="s">
        <v>11</v>
      </c>
      <c r="B84" s="33" t="s">
        <v>174</v>
      </c>
      <c r="C84" s="45">
        <v>6.7031460492951478</v>
      </c>
      <c r="D84" s="45">
        <v>4.3164627945122227</v>
      </c>
      <c r="E84" s="45">
        <v>8.3029898203374799</v>
      </c>
      <c r="F84" s="45">
        <v>3.9900426962915927</v>
      </c>
      <c r="G84" s="45">
        <v>4.5833448888219772</v>
      </c>
      <c r="H84" s="45">
        <v>4.4150108331592399</v>
      </c>
      <c r="I84" s="45"/>
      <c r="J84" s="45">
        <v>6.3609081083537147</v>
      </c>
      <c r="K84" s="45">
        <v>6.5480503650442685</v>
      </c>
      <c r="L84" s="45">
        <v>7.8929282109216192</v>
      </c>
      <c r="M84" s="45"/>
      <c r="AC84" s="6"/>
    </row>
    <row r="85" spans="1:29" x14ac:dyDescent="0.2">
      <c r="A85" s="150"/>
      <c r="B85" s="33" t="s">
        <v>29</v>
      </c>
      <c r="C85" s="45">
        <v>0.42695458977252132</v>
      </c>
      <c r="D85" s="45">
        <v>0.4010179019309924</v>
      </c>
      <c r="E85" s="45">
        <v>0.31901555663957837</v>
      </c>
      <c r="F85" s="45">
        <v>0.53730948444593041</v>
      </c>
      <c r="G85" s="45">
        <v>0.35427540080297781</v>
      </c>
      <c r="H85" s="45">
        <v>0.36061495026996115</v>
      </c>
      <c r="I85" s="45"/>
      <c r="J85" s="45">
        <v>0.42904646828658827</v>
      </c>
      <c r="K85" s="45">
        <v>0.29808959921096734</v>
      </c>
      <c r="L85" s="45">
        <v>0.40538460682739441</v>
      </c>
      <c r="M85" s="45">
        <f>AVERAGE(C85:L85)</f>
        <v>0.392412062020768</v>
      </c>
      <c r="AC85" s="6"/>
    </row>
    <row r="86" spans="1:29" x14ac:dyDescent="0.2">
      <c r="A86" s="150" t="s">
        <v>12</v>
      </c>
      <c r="B86" s="33" t="s">
        <v>174</v>
      </c>
      <c r="C86" s="45">
        <v>0.34223794094143378</v>
      </c>
      <c r="D86" s="45">
        <v>-2.0444453138414924</v>
      </c>
      <c r="E86" s="45">
        <v>1.9420817119837666</v>
      </c>
      <c r="F86" s="45">
        <v>-2.3708654120621215</v>
      </c>
      <c r="G86" s="45">
        <v>-1.7775632195317377</v>
      </c>
      <c r="H86" s="45">
        <v>-1.9458972751944756</v>
      </c>
      <c r="I86" s="45">
        <v>-6.3609081083537147</v>
      </c>
      <c r="J86" s="45"/>
      <c r="K86" s="45">
        <v>0.1871422566905554</v>
      </c>
      <c r="L86" s="45">
        <v>1.5320201025679041</v>
      </c>
      <c r="M86" s="45"/>
      <c r="AC86" s="6"/>
    </row>
    <row r="87" spans="1:29" x14ac:dyDescent="0.2">
      <c r="A87" s="150"/>
      <c r="B87" s="33" t="s">
        <v>29</v>
      </c>
      <c r="C87" s="45">
        <v>0.51262898252299571</v>
      </c>
      <c r="D87" s="45">
        <v>0.38825862697686514</v>
      </c>
      <c r="E87" s="45">
        <v>0.31234596808409365</v>
      </c>
      <c r="F87" s="45">
        <v>0.63088015313349588</v>
      </c>
      <c r="G87" s="45">
        <v>0.40456435178297484</v>
      </c>
      <c r="H87" s="45">
        <v>0.34017487647302985</v>
      </c>
      <c r="I87" s="45">
        <v>0.42904646828658827</v>
      </c>
      <c r="J87" s="45"/>
      <c r="K87" s="45">
        <v>0.35629708618259082</v>
      </c>
      <c r="L87" s="45">
        <v>0.3252844969380827</v>
      </c>
      <c r="M87" s="45">
        <f>AVERAGE(C87:L87)</f>
        <v>0.41105344559785739</v>
      </c>
      <c r="AC87" s="6"/>
    </row>
    <row r="88" spans="1:29" x14ac:dyDescent="0.2">
      <c r="A88" s="150" t="s">
        <v>13</v>
      </c>
      <c r="B88" s="33" t="s">
        <v>174</v>
      </c>
      <c r="C88" s="45">
        <v>0.15509568425087839</v>
      </c>
      <c r="D88" s="45">
        <v>-2.2315875705320476</v>
      </c>
      <c r="E88" s="45">
        <v>1.7549394552932112</v>
      </c>
      <c r="F88" s="45">
        <v>-2.5580076687526763</v>
      </c>
      <c r="G88" s="45">
        <v>-1.9647054762222931</v>
      </c>
      <c r="H88" s="45">
        <v>-2.1330395318850313</v>
      </c>
      <c r="I88" s="45">
        <v>-6.5480503650442685</v>
      </c>
      <c r="J88" s="45">
        <v>-0.1871422566905554</v>
      </c>
      <c r="K88" s="45"/>
      <c r="L88" s="45">
        <v>1.3448778458773487</v>
      </c>
      <c r="M88" s="45"/>
      <c r="AC88" s="6"/>
    </row>
    <row r="89" spans="1:29" x14ac:dyDescent="0.2">
      <c r="A89" s="150"/>
      <c r="B89" s="33" t="s">
        <v>29</v>
      </c>
      <c r="C89" s="45">
        <v>0.43027443923644565</v>
      </c>
      <c r="D89" s="45">
        <v>0.32922919967837744</v>
      </c>
      <c r="E89" s="45">
        <v>0.24325681483430286</v>
      </c>
      <c r="F89" s="45">
        <v>0.50951968868968234</v>
      </c>
      <c r="G89" s="45">
        <v>0.23130143877124998</v>
      </c>
      <c r="H89" s="45">
        <v>0.30992637461768457</v>
      </c>
      <c r="I89" s="45">
        <v>0.29808959921096734</v>
      </c>
      <c r="J89" s="45">
        <v>0.35629708618259082</v>
      </c>
      <c r="K89" s="45"/>
      <c r="L89" s="45">
        <v>0.27699252705191568</v>
      </c>
      <c r="M89" s="45">
        <f>AVERAGE(C89:L89)</f>
        <v>0.33165412980813519</v>
      </c>
      <c r="AC89" s="6"/>
    </row>
    <row r="90" spans="1:29" x14ac:dyDescent="0.2">
      <c r="A90" s="150" t="s">
        <v>14</v>
      </c>
      <c r="B90" s="33" t="s">
        <v>174</v>
      </c>
      <c r="C90" s="45">
        <v>-1.1897821616264703</v>
      </c>
      <c r="D90" s="45">
        <v>-3.5764654164093965</v>
      </c>
      <c r="E90" s="45">
        <v>0.41006160941586245</v>
      </c>
      <c r="F90" s="45">
        <v>-3.9028855146300261</v>
      </c>
      <c r="G90" s="45">
        <v>-3.3095833220996411</v>
      </c>
      <c r="H90" s="45">
        <v>-3.4779173777623802</v>
      </c>
      <c r="I90" s="45">
        <v>-7.8929282109216192</v>
      </c>
      <c r="J90" s="45">
        <v>-1.5320201025679041</v>
      </c>
      <c r="K90" s="45">
        <v>-1.3448778458773487</v>
      </c>
      <c r="L90" s="45"/>
      <c r="M90" s="45"/>
      <c r="AC90" s="6"/>
    </row>
    <row r="91" spans="1:29" x14ac:dyDescent="0.2">
      <c r="A91" s="152"/>
      <c r="B91" s="83" t="s">
        <v>29</v>
      </c>
      <c r="C91" s="49">
        <v>0.50332785831672855</v>
      </c>
      <c r="D91" s="49">
        <v>0.36263004682572952</v>
      </c>
      <c r="E91" s="49">
        <v>0.35860574586393812</v>
      </c>
      <c r="F91" s="49">
        <v>0.4200901328686179</v>
      </c>
      <c r="G91" s="49">
        <v>0.35669815865586474</v>
      </c>
      <c r="H91" s="49">
        <v>0.29114718368651571</v>
      </c>
      <c r="I91" s="49">
        <v>0.40538460682739441</v>
      </c>
      <c r="J91" s="49">
        <v>0.3252844969380827</v>
      </c>
      <c r="K91" s="49">
        <v>0.27699252705191568</v>
      </c>
      <c r="L91" s="49"/>
      <c r="M91" s="49">
        <f>AVERAGE(C91:L91)</f>
        <v>0.3666845285594208</v>
      </c>
      <c r="AC91" s="6"/>
    </row>
    <row r="92" spans="1:29" x14ac:dyDescent="0.2">
      <c r="A92" s="167" t="s">
        <v>192</v>
      </c>
      <c r="B92" s="167"/>
      <c r="C92" s="84"/>
      <c r="D92" s="45"/>
      <c r="E92" s="45"/>
      <c r="F92" s="45"/>
      <c r="G92" s="45"/>
      <c r="H92" s="45"/>
      <c r="I92" s="45"/>
      <c r="J92" s="45"/>
      <c r="K92" s="45"/>
      <c r="L92" s="45"/>
      <c r="M92" s="45"/>
      <c r="O92" s="114"/>
      <c r="AC92" s="6"/>
    </row>
    <row r="93" spans="1:29" x14ac:dyDescent="0.2">
      <c r="A93" s="80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</row>
    <row r="94" spans="1:29" ht="15.75" customHeight="1" x14ac:dyDescent="0.2">
      <c r="A94" s="82" t="s">
        <v>209</v>
      </c>
      <c r="B94" s="35"/>
      <c r="C94" s="128" t="s">
        <v>18</v>
      </c>
      <c r="D94" s="128"/>
      <c r="E94" s="128"/>
      <c r="F94" s="128"/>
      <c r="G94" s="128"/>
      <c r="H94" s="128"/>
      <c r="I94" s="128"/>
      <c r="J94" s="128"/>
      <c r="K94" s="128"/>
      <c r="L94" s="35"/>
      <c r="M94" s="31"/>
      <c r="AC94" s="6"/>
    </row>
    <row r="95" spans="1:29" x14ac:dyDescent="0.2">
      <c r="A95" s="151" t="s">
        <v>30</v>
      </c>
      <c r="B95" s="151"/>
      <c r="C95" s="40" t="s">
        <v>5</v>
      </c>
      <c r="D95" s="40" t="s">
        <v>6</v>
      </c>
      <c r="E95" s="40" t="s">
        <v>7</v>
      </c>
      <c r="F95" s="40" t="s">
        <v>8</v>
      </c>
      <c r="G95" s="40" t="s">
        <v>9</v>
      </c>
      <c r="H95" s="40" t="s">
        <v>10</v>
      </c>
      <c r="I95" s="40" t="s">
        <v>12</v>
      </c>
      <c r="J95" s="40" t="s">
        <v>13</v>
      </c>
      <c r="K95" s="40" t="s">
        <v>14</v>
      </c>
      <c r="L95" s="40" t="s">
        <v>28</v>
      </c>
      <c r="M95" s="31"/>
      <c r="AC95" s="6"/>
    </row>
    <row r="96" spans="1:29" x14ac:dyDescent="0.2">
      <c r="A96" s="150" t="s">
        <v>5</v>
      </c>
      <c r="B96" s="33" t="s">
        <v>174</v>
      </c>
      <c r="C96" s="45"/>
      <c r="D96" s="45">
        <v>-1.6607730984687805</v>
      </c>
      <c r="E96" s="45">
        <v>2.5311325192451477</v>
      </c>
      <c r="F96" s="45">
        <v>-1.2924835681915283</v>
      </c>
      <c r="G96" s="45">
        <v>-0.90310919284820557</v>
      </c>
      <c r="H96" s="45">
        <v>-1.2768473029136658</v>
      </c>
      <c r="I96" s="45">
        <v>9.7059965133666992E-2</v>
      </c>
      <c r="J96" s="45">
        <v>6.2918961048126221E-2</v>
      </c>
      <c r="K96" s="45">
        <v>2.0541025996208191</v>
      </c>
      <c r="L96" s="45"/>
      <c r="M96" s="31"/>
      <c r="AC96" s="6"/>
    </row>
    <row r="97" spans="1:29" x14ac:dyDescent="0.2">
      <c r="A97" s="150"/>
      <c r="B97" s="33" t="s">
        <v>29</v>
      </c>
      <c r="C97" s="45"/>
      <c r="D97" s="45">
        <v>0.8734389861261217</v>
      </c>
      <c r="E97" s="45">
        <v>0.89306234215612568</v>
      </c>
      <c r="F97" s="45">
        <v>0.81632311089539955</v>
      </c>
      <c r="G97" s="45">
        <v>1.0150502035455549</v>
      </c>
      <c r="H97" s="45">
        <v>1.0673373376517117</v>
      </c>
      <c r="I97" s="45">
        <v>0.85311684764469087</v>
      </c>
      <c r="J97" s="45">
        <v>0.91115553674715533</v>
      </c>
      <c r="K97" s="45">
        <v>1.1459404119796763</v>
      </c>
      <c r="L97" s="45">
        <f>AVERAGE(C97:K97)</f>
        <v>0.94692809709330439</v>
      </c>
      <c r="M97" s="31"/>
      <c r="O97" s="6"/>
      <c r="AC97" s="6"/>
    </row>
    <row r="98" spans="1:29" x14ac:dyDescent="0.2">
      <c r="A98" s="150" t="s">
        <v>6</v>
      </c>
      <c r="B98" s="33" t="s">
        <v>174</v>
      </c>
      <c r="C98" s="45">
        <v>1.6607730984687805</v>
      </c>
      <c r="D98" s="45"/>
      <c r="E98" s="45">
        <v>4.1919056177139282</v>
      </c>
      <c r="F98" s="45">
        <v>0.3682895302772522</v>
      </c>
      <c r="G98" s="45">
        <v>0.75766390562057495</v>
      </c>
      <c r="H98" s="45">
        <v>0.38392579555511475</v>
      </c>
      <c r="I98" s="45">
        <v>1.7578330636024475</v>
      </c>
      <c r="J98" s="45">
        <v>1.7236920595169067</v>
      </c>
      <c r="K98" s="45">
        <v>3.7148756980895996</v>
      </c>
      <c r="L98" s="45"/>
      <c r="M98" s="31"/>
      <c r="O98" s="6"/>
      <c r="AC98" s="6"/>
    </row>
    <row r="99" spans="1:29" x14ac:dyDescent="0.2">
      <c r="A99" s="150"/>
      <c r="B99" s="33" t="s">
        <v>29</v>
      </c>
      <c r="C99" s="45">
        <v>0.8734389861261217</v>
      </c>
      <c r="D99" s="45"/>
      <c r="E99" s="45">
        <v>0.25550069552446369</v>
      </c>
      <c r="F99" s="45">
        <v>0.78168256911643175</v>
      </c>
      <c r="G99" s="45">
        <v>0.52250656344223978</v>
      </c>
      <c r="H99" s="45">
        <v>0.57453009415374368</v>
      </c>
      <c r="I99" s="45">
        <v>0.32733271390895441</v>
      </c>
      <c r="J99" s="45">
        <v>0.45192930888489385</v>
      </c>
      <c r="K99" s="45">
        <v>0.6898607432777295</v>
      </c>
      <c r="L99" s="45">
        <f>AVERAGE(C99:K99)</f>
        <v>0.55959770930432229</v>
      </c>
      <c r="M99" s="31"/>
      <c r="O99" s="6"/>
      <c r="AC99" s="6"/>
    </row>
    <row r="100" spans="1:29" x14ac:dyDescent="0.2">
      <c r="A100" s="150" t="s">
        <v>7</v>
      </c>
      <c r="B100" s="33" t="s">
        <v>174</v>
      </c>
      <c r="C100" s="45">
        <v>-2.5311325192451477</v>
      </c>
      <c r="D100" s="45">
        <v>-4.1919056177139282</v>
      </c>
      <c r="E100" s="45"/>
      <c r="F100" s="45">
        <v>-3.823616087436676</v>
      </c>
      <c r="G100" s="45">
        <v>-3.4342417120933533</v>
      </c>
      <c r="H100" s="45">
        <v>-3.8079798221588135</v>
      </c>
      <c r="I100" s="45">
        <v>-2.4340725541114807</v>
      </c>
      <c r="J100" s="45">
        <v>-2.4682135581970215</v>
      </c>
      <c r="K100" s="45">
        <v>-0.47702991962432861</v>
      </c>
      <c r="L100" s="45"/>
      <c r="M100" s="31"/>
      <c r="O100" s="6"/>
      <c r="AC100" s="6"/>
    </row>
    <row r="101" spans="1:29" x14ac:dyDescent="0.2">
      <c r="A101" s="150"/>
      <c r="B101" s="33" t="s">
        <v>29</v>
      </c>
      <c r="C101" s="45">
        <v>0.89306234215612568</v>
      </c>
      <c r="D101" s="45">
        <v>0.25550069552446369</v>
      </c>
      <c r="E101" s="45"/>
      <c r="F101" s="45">
        <v>0.70228229575924073</v>
      </c>
      <c r="G101" s="45">
        <v>0.4684886737474358</v>
      </c>
      <c r="H101" s="45">
        <v>0.47084996298529702</v>
      </c>
      <c r="I101" s="45">
        <v>0.381784069030142</v>
      </c>
      <c r="J101" s="45">
        <v>0.37175660381960468</v>
      </c>
      <c r="K101" s="45">
        <v>0.62814942437216015</v>
      </c>
      <c r="L101" s="45">
        <f>AVERAGE(C101:K101)</f>
        <v>0.52148425842430868</v>
      </c>
      <c r="M101" s="31"/>
      <c r="O101" s="6"/>
      <c r="AC101" s="6"/>
    </row>
    <row r="102" spans="1:29" x14ac:dyDescent="0.2">
      <c r="A102" s="150" t="s">
        <v>8</v>
      </c>
      <c r="B102" s="33" t="s">
        <v>174</v>
      </c>
      <c r="C102" s="45">
        <v>1.2924835681915283</v>
      </c>
      <c r="D102" s="45">
        <v>-0.3682895302772522</v>
      </c>
      <c r="E102" s="45">
        <v>3.823616087436676</v>
      </c>
      <c r="F102" s="45"/>
      <c r="G102" s="45">
        <v>0.38937437534332275</v>
      </c>
      <c r="H102" s="45">
        <v>1.5636265277862549E-2</v>
      </c>
      <c r="I102" s="45">
        <v>1.3895435333251953</v>
      </c>
      <c r="J102" s="45">
        <v>1.3554025292396545</v>
      </c>
      <c r="K102" s="45">
        <v>3.3465861678123474</v>
      </c>
      <c r="L102" s="45"/>
      <c r="M102" s="31"/>
      <c r="O102" s="6"/>
      <c r="AC102" s="6"/>
    </row>
    <row r="103" spans="1:29" x14ac:dyDescent="0.2">
      <c r="A103" s="150"/>
      <c r="B103" s="33" t="s">
        <v>29</v>
      </c>
      <c r="C103" s="45">
        <v>0.81632311089539955</v>
      </c>
      <c r="D103" s="45">
        <v>0.78168256911643175</v>
      </c>
      <c r="E103" s="45">
        <v>0.70228229575924073</v>
      </c>
      <c r="F103" s="45"/>
      <c r="G103" s="45">
        <v>0.6523433589035037</v>
      </c>
      <c r="H103" s="45">
        <v>0.72828354006086371</v>
      </c>
      <c r="I103" s="45">
        <v>0.67285763136846777</v>
      </c>
      <c r="J103" s="45">
        <v>0.6678427972530645</v>
      </c>
      <c r="K103" s="45">
        <v>0.88158247939545309</v>
      </c>
      <c r="L103" s="45">
        <f>AVERAGE(C103:K103)</f>
        <v>0.73789972284405303</v>
      </c>
      <c r="M103" s="31"/>
      <c r="O103" s="6"/>
      <c r="AC103" s="6"/>
    </row>
    <row r="104" spans="1:29" x14ac:dyDescent="0.2">
      <c r="A104" s="150" t="s">
        <v>9</v>
      </c>
      <c r="B104" s="33" t="s">
        <v>174</v>
      </c>
      <c r="C104" s="45">
        <v>0.90310919284820557</v>
      </c>
      <c r="D104" s="45">
        <v>-0.75766390562057495</v>
      </c>
      <c r="E104" s="45">
        <v>3.4342417120933533</v>
      </c>
      <c r="F104" s="45">
        <v>-0.38937437534332275</v>
      </c>
      <c r="G104" s="45"/>
      <c r="H104" s="45">
        <v>-0.37373811006546021</v>
      </c>
      <c r="I104" s="45">
        <v>1.0001691579818726</v>
      </c>
      <c r="J104" s="45">
        <v>0.96602815389633179</v>
      </c>
      <c r="K104" s="45">
        <v>2.9572117924690247</v>
      </c>
      <c r="L104" s="45"/>
      <c r="M104" s="31"/>
      <c r="O104" s="6"/>
      <c r="AC104" s="6"/>
    </row>
    <row r="105" spans="1:29" x14ac:dyDescent="0.2">
      <c r="A105" s="150"/>
      <c r="B105" s="33" t="s">
        <v>29</v>
      </c>
      <c r="C105" s="45">
        <v>1.0150502035455549</v>
      </c>
      <c r="D105" s="45">
        <v>0.52250656344223978</v>
      </c>
      <c r="E105" s="45">
        <v>0.4684886737474358</v>
      </c>
      <c r="F105" s="45">
        <v>0.6523433589035037</v>
      </c>
      <c r="G105" s="45"/>
      <c r="H105" s="45">
        <v>0.50056694337569485</v>
      </c>
      <c r="I105" s="45">
        <v>0.49447210911057626</v>
      </c>
      <c r="J105" s="45">
        <v>0.47281112247609514</v>
      </c>
      <c r="K105" s="45">
        <v>0.61741305690576509</v>
      </c>
      <c r="L105" s="45">
        <f>AVERAGE(C105:K105)</f>
        <v>0.5929565039383583</v>
      </c>
      <c r="M105" s="31"/>
      <c r="O105" s="6"/>
      <c r="AC105" s="6"/>
    </row>
    <row r="106" spans="1:29" x14ac:dyDescent="0.2">
      <c r="A106" s="150" t="s">
        <v>10</v>
      </c>
      <c r="B106" s="33" t="s">
        <v>174</v>
      </c>
      <c r="C106" s="45">
        <v>1.2768473029136658</v>
      </c>
      <c r="D106" s="45">
        <v>-0.38392579555511475</v>
      </c>
      <c r="E106" s="45">
        <v>3.8079798221588135</v>
      </c>
      <c r="F106" s="45">
        <v>-1.5636265277862549E-2</v>
      </c>
      <c r="G106" s="45">
        <v>0.37373811006546021</v>
      </c>
      <c r="H106" s="45"/>
      <c r="I106" s="45">
        <v>1.3739072680473328</v>
      </c>
      <c r="J106" s="45">
        <v>1.339766263961792</v>
      </c>
      <c r="K106" s="45">
        <v>3.3309499025344849</v>
      </c>
      <c r="L106" s="45"/>
      <c r="M106" s="31"/>
      <c r="O106" s="6"/>
      <c r="AC106" s="6"/>
    </row>
    <row r="107" spans="1:29" x14ac:dyDescent="0.2">
      <c r="A107" s="150"/>
      <c r="B107" s="33" t="s">
        <v>29</v>
      </c>
      <c r="C107" s="45">
        <v>1.0673373376517117</v>
      </c>
      <c r="D107" s="45">
        <v>0.57453009415374368</v>
      </c>
      <c r="E107" s="45">
        <v>0.47084996298529702</v>
      </c>
      <c r="F107" s="45">
        <v>0.72828354006086371</v>
      </c>
      <c r="G107" s="45">
        <v>0.50056694337569485</v>
      </c>
      <c r="H107" s="45"/>
      <c r="I107" s="45">
        <v>0.53832962513189897</v>
      </c>
      <c r="J107" s="45">
        <v>0.4465439509209912</v>
      </c>
      <c r="K107" s="45">
        <v>0.58553582054440523</v>
      </c>
      <c r="L107" s="45">
        <f>AVERAGE(C107:K107)</f>
        <v>0.61399715935307575</v>
      </c>
      <c r="M107" s="31"/>
      <c r="O107" s="6"/>
      <c r="AC107" s="6"/>
    </row>
    <row r="108" spans="1:29" x14ac:dyDescent="0.2">
      <c r="A108" s="150" t="s">
        <v>12</v>
      </c>
      <c r="B108" s="33" t="s">
        <v>174</v>
      </c>
      <c r="C108" s="45">
        <v>-9.7059965133666992E-2</v>
      </c>
      <c r="D108" s="45">
        <v>-1.7578330636024475</v>
      </c>
      <c r="E108" s="45">
        <v>2.4340725541114807</v>
      </c>
      <c r="F108" s="45">
        <v>-1.3895435333251953</v>
      </c>
      <c r="G108" s="45">
        <v>-1.0001691579818726</v>
      </c>
      <c r="H108" s="45">
        <v>-1.3739072680473328</v>
      </c>
      <c r="I108" s="45"/>
      <c r="J108" s="45">
        <v>-3.4141004085540771E-2</v>
      </c>
      <c r="K108" s="45">
        <v>1.9570426344871521</v>
      </c>
      <c r="L108" s="45"/>
      <c r="M108" s="31"/>
      <c r="O108" s="6"/>
      <c r="AC108" s="6"/>
    </row>
    <row r="109" spans="1:29" x14ac:dyDescent="0.2">
      <c r="A109" s="150"/>
      <c r="B109" s="33" t="s">
        <v>29</v>
      </c>
      <c r="C109" s="45">
        <v>0.85311684764469087</v>
      </c>
      <c r="D109" s="45">
        <v>0.32733271390895441</v>
      </c>
      <c r="E109" s="45">
        <v>0.381784069030142</v>
      </c>
      <c r="F109" s="45">
        <v>0.67285763136846777</v>
      </c>
      <c r="G109" s="45">
        <v>0.49447210911057626</v>
      </c>
      <c r="H109" s="45">
        <v>0.53832962513189897</v>
      </c>
      <c r="I109" s="45"/>
      <c r="J109" s="45">
        <v>0.39755616252788567</v>
      </c>
      <c r="K109" s="45">
        <v>0.62342502128401733</v>
      </c>
      <c r="L109" s="45">
        <f>AVERAGE(C109:K109)</f>
        <v>0.53610927250082918</v>
      </c>
      <c r="M109" s="31"/>
      <c r="O109" s="6"/>
      <c r="AC109" s="6"/>
    </row>
    <row r="110" spans="1:29" x14ac:dyDescent="0.2">
      <c r="A110" s="150" t="s">
        <v>13</v>
      </c>
      <c r="B110" s="33" t="s">
        <v>174</v>
      </c>
      <c r="C110" s="45">
        <v>-6.2918961048126221E-2</v>
      </c>
      <c r="D110" s="45">
        <v>-1.7236920595169067</v>
      </c>
      <c r="E110" s="45">
        <v>2.4682135581970215</v>
      </c>
      <c r="F110" s="45">
        <v>-1.3554025292396545</v>
      </c>
      <c r="G110" s="45">
        <v>-0.96602815389633179</v>
      </c>
      <c r="H110" s="45">
        <v>-1.339766263961792</v>
      </c>
      <c r="I110" s="45">
        <v>3.4141004085540771E-2</v>
      </c>
      <c r="J110" s="45"/>
      <c r="K110" s="45">
        <v>1.9911836385726929</v>
      </c>
      <c r="L110" s="45"/>
      <c r="M110" s="31"/>
      <c r="O110" s="6"/>
      <c r="AC110" s="6"/>
    </row>
    <row r="111" spans="1:29" x14ac:dyDescent="0.2">
      <c r="A111" s="150"/>
      <c r="B111" s="33" t="s">
        <v>29</v>
      </c>
      <c r="C111" s="45">
        <v>0.91115553674715533</v>
      </c>
      <c r="D111" s="45">
        <v>0.45192930888489385</v>
      </c>
      <c r="E111" s="45">
        <v>0.37175660381960468</v>
      </c>
      <c r="F111" s="45">
        <v>0.6678427972530645</v>
      </c>
      <c r="G111" s="45">
        <v>0.47281112247609514</v>
      </c>
      <c r="H111" s="45">
        <v>0.4465439509209912</v>
      </c>
      <c r="I111" s="45">
        <v>0.39755616252788567</v>
      </c>
      <c r="J111" s="45"/>
      <c r="K111" s="45">
        <v>0.51121987844682559</v>
      </c>
      <c r="L111" s="45">
        <f>AVERAGE(C111:K111)</f>
        <v>0.5288519201345645</v>
      </c>
      <c r="M111" s="31"/>
      <c r="O111" s="6"/>
      <c r="AC111" s="6"/>
    </row>
    <row r="112" spans="1:29" x14ac:dyDescent="0.2">
      <c r="A112" s="150" t="s">
        <v>14</v>
      </c>
      <c r="B112" s="33" t="s">
        <v>174</v>
      </c>
      <c r="C112" s="45">
        <v>-2.0541025996208191</v>
      </c>
      <c r="D112" s="45">
        <v>-3.7148756980895996</v>
      </c>
      <c r="E112" s="45">
        <v>0.47702991962432861</v>
      </c>
      <c r="F112" s="45">
        <v>-3.3465861678123474</v>
      </c>
      <c r="G112" s="45">
        <v>-2.9572117924690247</v>
      </c>
      <c r="H112" s="45">
        <v>-3.3309499025344849</v>
      </c>
      <c r="I112" s="45">
        <v>-1.9570426344871521</v>
      </c>
      <c r="J112" s="45">
        <v>-1.9911836385726929</v>
      </c>
      <c r="K112" s="45"/>
      <c r="L112" s="45"/>
      <c r="M112" s="31"/>
      <c r="O112" s="6"/>
      <c r="AC112" s="6"/>
    </row>
    <row r="113" spans="1:29" x14ac:dyDescent="0.2">
      <c r="A113" s="150"/>
      <c r="B113" s="33" t="s">
        <v>29</v>
      </c>
      <c r="C113" s="45">
        <v>1.1459404119796763</v>
      </c>
      <c r="D113" s="45">
        <v>0.6898607432777295</v>
      </c>
      <c r="E113" s="45">
        <v>0.62814942437216015</v>
      </c>
      <c r="F113" s="45">
        <v>0.88158247939545309</v>
      </c>
      <c r="G113" s="45">
        <v>0.61741305690576509</v>
      </c>
      <c r="H113" s="45">
        <v>0.58553582054440523</v>
      </c>
      <c r="I113" s="45">
        <v>0.62342502128401733</v>
      </c>
      <c r="J113" s="45">
        <v>0.51121987844682559</v>
      </c>
      <c r="K113" s="45"/>
      <c r="L113" s="45">
        <f>AVERAGE(C113:K113)</f>
        <v>0.71039085452575401</v>
      </c>
      <c r="M113" s="31"/>
      <c r="O113" s="6"/>
      <c r="AC113" s="6"/>
    </row>
    <row r="114" spans="1:29" x14ac:dyDescent="0.2">
      <c r="A114" s="80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O114" s="6"/>
      <c r="AC114" s="6"/>
    </row>
    <row r="115" spans="1:29" x14ac:dyDescent="0.2">
      <c r="A115" s="149" t="s">
        <v>24</v>
      </c>
      <c r="B115" s="149"/>
      <c r="C115" s="37" t="s">
        <v>5</v>
      </c>
      <c r="D115" s="37" t="s">
        <v>6</v>
      </c>
      <c r="E115" s="37" t="s">
        <v>7</v>
      </c>
      <c r="F115" s="37" t="s">
        <v>8</v>
      </c>
      <c r="G115" s="37" t="s">
        <v>9</v>
      </c>
      <c r="H115" s="37" t="s">
        <v>10</v>
      </c>
      <c r="I115" s="37" t="s">
        <v>12</v>
      </c>
      <c r="J115" s="37" t="s">
        <v>13</v>
      </c>
      <c r="K115" s="37" t="s">
        <v>14</v>
      </c>
      <c r="L115" s="37" t="s">
        <v>28</v>
      </c>
      <c r="M115" s="31"/>
      <c r="O115" s="6"/>
      <c r="AC115" s="6"/>
    </row>
    <row r="116" spans="1:29" x14ac:dyDescent="0.2">
      <c r="A116" s="150" t="s">
        <v>5</v>
      </c>
      <c r="B116" s="33" t="s">
        <v>174</v>
      </c>
      <c r="C116" s="45"/>
      <c r="D116" s="45">
        <v>-2.1904569249432462</v>
      </c>
      <c r="E116" s="45">
        <v>1.9478983467088657</v>
      </c>
      <c r="F116" s="45">
        <v>-2.2019104798012958</v>
      </c>
      <c r="G116" s="45">
        <v>-1.2720447560169192</v>
      </c>
      <c r="H116" s="45">
        <v>-2.3092471572507867</v>
      </c>
      <c r="I116" s="45">
        <v>6.8169294243185297E-2</v>
      </c>
      <c r="J116" s="45">
        <v>0.3912001284433142</v>
      </c>
      <c r="K116" s="45">
        <v>2.019196798566246</v>
      </c>
      <c r="L116" s="45"/>
      <c r="M116" s="31"/>
      <c r="O116" s="6"/>
      <c r="AC116" s="6"/>
    </row>
    <row r="117" spans="1:29" x14ac:dyDescent="0.2">
      <c r="A117" s="150"/>
      <c r="B117" s="33" t="s">
        <v>29</v>
      </c>
      <c r="C117" s="45"/>
      <c r="D117" s="45">
        <v>0.88590018573562102</v>
      </c>
      <c r="E117" s="45">
        <v>0.90467762638704852</v>
      </c>
      <c r="F117" s="45">
        <v>0.81201553647829605</v>
      </c>
      <c r="G117" s="45">
        <v>1.0261417707693061</v>
      </c>
      <c r="H117" s="45">
        <v>1.0700419240670507</v>
      </c>
      <c r="I117" s="45">
        <v>0.87782462140228901</v>
      </c>
      <c r="J117" s="45">
        <v>0.8960593149110001</v>
      </c>
      <c r="K117" s="45">
        <v>1.1753494171452836</v>
      </c>
      <c r="L117" s="45">
        <f>AVERAGE(C117:K117)</f>
        <v>0.95600129961198699</v>
      </c>
      <c r="M117" s="31"/>
      <c r="O117" s="6"/>
      <c r="AC117" s="6"/>
    </row>
    <row r="118" spans="1:29" x14ac:dyDescent="0.2">
      <c r="A118" s="150" t="s">
        <v>6</v>
      </c>
      <c r="B118" s="33" t="s">
        <v>174</v>
      </c>
      <c r="C118" s="45">
        <v>2.1904569249432462</v>
      </c>
      <c r="D118" s="45"/>
      <c r="E118" s="45">
        <v>4.1383552716521113</v>
      </c>
      <c r="F118" s="45">
        <v>-1.1453554858049886E-2</v>
      </c>
      <c r="G118" s="45">
        <v>0.91841216892632671</v>
      </c>
      <c r="H118" s="45">
        <v>-0.11879023230754049</v>
      </c>
      <c r="I118" s="45">
        <v>2.2586262191864312</v>
      </c>
      <c r="J118" s="45">
        <v>2.5816570533865599</v>
      </c>
      <c r="K118" s="45">
        <v>4.2096537235094917</v>
      </c>
      <c r="L118" s="45"/>
      <c r="M118" s="31"/>
      <c r="O118" s="6"/>
      <c r="AC118" s="6"/>
    </row>
    <row r="119" spans="1:29" x14ac:dyDescent="0.2">
      <c r="A119" s="150"/>
      <c r="B119" s="33" t="s">
        <v>29</v>
      </c>
      <c r="C119" s="45">
        <v>0.88590018573562102</v>
      </c>
      <c r="D119" s="45"/>
      <c r="E119" s="45">
        <v>0.25407513346995531</v>
      </c>
      <c r="F119" s="45">
        <v>0.775750335988585</v>
      </c>
      <c r="G119" s="45">
        <v>0.51430596402522055</v>
      </c>
      <c r="H119" s="45">
        <v>0.57160418208332564</v>
      </c>
      <c r="I119" s="45">
        <v>0.32511957956428172</v>
      </c>
      <c r="J119" s="45">
        <v>0.438071083987982</v>
      </c>
      <c r="K119" s="45">
        <v>0.67897010957814141</v>
      </c>
      <c r="L119" s="45">
        <f>AVERAGE(C119:K119)</f>
        <v>0.55547457180413917</v>
      </c>
      <c r="M119" s="31"/>
      <c r="O119" s="6"/>
      <c r="AC119" s="6"/>
    </row>
    <row r="120" spans="1:29" x14ac:dyDescent="0.2">
      <c r="A120" s="150" t="s">
        <v>7</v>
      </c>
      <c r="B120" s="33" t="s">
        <v>174</v>
      </c>
      <c r="C120" s="45">
        <v>-1.9478983467088657</v>
      </c>
      <c r="D120" s="45">
        <v>-4.1383552716521113</v>
      </c>
      <c r="E120" s="45"/>
      <c r="F120" s="45">
        <v>-4.1498088265101618</v>
      </c>
      <c r="G120" s="45">
        <v>-3.219943102725785</v>
      </c>
      <c r="H120" s="45">
        <v>-4.2571455039596513</v>
      </c>
      <c r="I120" s="45">
        <v>-1.8797290524656805</v>
      </c>
      <c r="J120" s="45">
        <v>-1.5566982182655515</v>
      </c>
      <c r="K120" s="45">
        <v>7.1298451857380485E-2</v>
      </c>
      <c r="L120" s="45"/>
      <c r="M120" s="31"/>
      <c r="O120" s="6"/>
      <c r="AC120" s="6"/>
    </row>
    <row r="121" spans="1:29" x14ac:dyDescent="0.2">
      <c r="A121" s="150"/>
      <c r="B121" s="33" t="s">
        <v>29</v>
      </c>
      <c r="C121" s="45">
        <v>0.90467762638704852</v>
      </c>
      <c r="D121" s="45">
        <v>0.25407513346995531</v>
      </c>
      <c r="E121" s="45"/>
      <c r="F121" s="45">
        <v>0.69599993295288931</v>
      </c>
      <c r="G121" s="45">
        <v>0.47139160958843951</v>
      </c>
      <c r="H121" s="45">
        <v>0.47397833025706365</v>
      </c>
      <c r="I121" s="45">
        <v>0.3846475006378875</v>
      </c>
      <c r="J121" s="45">
        <v>0.36249805954229536</v>
      </c>
      <c r="K121" s="45">
        <v>0.62699664304086111</v>
      </c>
      <c r="L121" s="45">
        <f>AVERAGE(C121:K121)</f>
        <v>0.521783104484555</v>
      </c>
      <c r="M121" s="31"/>
      <c r="O121" s="6"/>
      <c r="AC121" s="6"/>
    </row>
    <row r="122" spans="1:29" x14ac:dyDescent="0.2">
      <c r="A122" s="150" t="s">
        <v>8</v>
      </c>
      <c r="B122" s="33" t="s">
        <v>174</v>
      </c>
      <c r="C122" s="45">
        <v>2.2019104798012958</v>
      </c>
      <c r="D122" s="45">
        <v>1.1453554858049886E-2</v>
      </c>
      <c r="E122" s="45">
        <v>4.1498088265101618</v>
      </c>
      <c r="F122" s="45"/>
      <c r="G122" s="45">
        <v>0.9298657237843766</v>
      </c>
      <c r="H122" s="45">
        <v>-0.1073366774494906</v>
      </c>
      <c r="I122" s="45">
        <v>2.2700797740444814</v>
      </c>
      <c r="J122" s="45">
        <v>2.59311060824461</v>
      </c>
      <c r="K122" s="45">
        <v>4.2211072783675423</v>
      </c>
      <c r="L122" s="45"/>
      <c r="M122" s="31"/>
      <c r="O122" s="6"/>
      <c r="AC122" s="6"/>
    </row>
    <row r="123" spans="1:29" x14ac:dyDescent="0.2">
      <c r="A123" s="150"/>
      <c r="B123" s="33" t="s">
        <v>29</v>
      </c>
      <c r="C123" s="45">
        <v>0.81201553647829605</v>
      </c>
      <c r="D123" s="45">
        <v>0.775750335988585</v>
      </c>
      <c r="E123" s="45">
        <v>0.69599993295288931</v>
      </c>
      <c r="F123" s="45"/>
      <c r="G123" s="45">
        <v>0.66086759001961493</v>
      </c>
      <c r="H123" s="45">
        <v>0.7068949527494699</v>
      </c>
      <c r="I123" s="45">
        <v>0.67787768096552636</v>
      </c>
      <c r="J123" s="45">
        <v>0.65521059751183819</v>
      </c>
      <c r="K123" s="45">
        <v>0.88820821152914531</v>
      </c>
      <c r="L123" s="45">
        <f>AVERAGE(C123:K123)</f>
        <v>0.73410310477442065</v>
      </c>
      <c r="M123" s="31"/>
      <c r="O123" s="6"/>
      <c r="AC123" s="6"/>
    </row>
    <row r="124" spans="1:29" x14ac:dyDescent="0.2">
      <c r="A124" s="150" t="s">
        <v>9</v>
      </c>
      <c r="B124" s="33" t="s">
        <v>174</v>
      </c>
      <c r="C124" s="45">
        <v>1.2720447560169192</v>
      </c>
      <c r="D124" s="45">
        <v>-0.91841216892632671</v>
      </c>
      <c r="E124" s="45">
        <v>3.219943102725785</v>
      </c>
      <c r="F124" s="45">
        <v>-0.9298657237843766</v>
      </c>
      <c r="G124" s="45"/>
      <c r="H124" s="45">
        <v>-1.0372024012338672</v>
      </c>
      <c r="I124" s="45">
        <v>1.3402140502601045</v>
      </c>
      <c r="J124" s="45">
        <v>1.6632448844602334</v>
      </c>
      <c r="K124" s="45">
        <v>3.2912415545831655</v>
      </c>
      <c r="L124" s="45"/>
      <c r="M124" s="31"/>
      <c r="O124" s="6"/>
      <c r="AC124" s="6"/>
    </row>
    <row r="125" spans="1:29" x14ac:dyDescent="0.2">
      <c r="A125" s="150"/>
      <c r="B125" s="33" t="s">
        <v>29</v>
      </c>
      <c r="C125" s="45">
        <v>1.0261417707693061</v>
      </c>
      <c r="D125" s="45">
        <v>0.51430596402522055</v>
      </c>
      <c r="E125" s="45">
        <v>0.47139160958843951</v>
      </c>
      <c r="F125" s="45">
        <v>0.66086759001961493</v>
      </c>
      <c r="G125" s="45"/>
      <c r="H125" s="45">
        <v>0.49659743250427663</v>
      </c>
      <c r="I125" s="45">
        <v>0.50570745607837619</v>
      </c>
      <c r="J125" s="45">
        <v>0.48023526230540192</v>
      </c>
      <c r="K125" s="45">
        <v>0.61185371417738466</v>
      </c>
      <c r="L125" s="45">
        <f>AVERAGE(C125:K125)</f>
        <v>0.5958875999335026</v>
      </c>
      <c r="M125" s="31"/>
      <c r="O125" s="6"/>
      <c r="AC125" s="6"/>
    </row>
    <row r="126" spans="1:29" x14ac:dyDescent="0.2">
      <c r="A126" s="150" t="s">
        <v>10</v>
      </c>
      <c r="B126" s="33" t="s">
        <v>174</v>
      </c>
      <c r="C126" s="45">
        <v>2.3092471572507867</v>
      </c>
      <c r="D126" s="45">
        <v>0.11879023230754049</v>
      </c>
      <c r="E126" s="45">
        <v>4.2571455039596513</v>
      </c>
      <c r="F126" s="45">
        <v>0.1073366774494906</v>
      </c>
      <c r="G126" s="45">
        <v>1.0372024012338672</v>
      </c>
      <c r="H126" s="45"/>
      <c r="I126" s="45">
        <v>2.3774164514939717</v>
      </c>
      <c r="J126" s="45">
        <v>2.7004472856941009</v>
      </c>
      <c r="K126" s="45">
        <v>4.3284439558170327</v>
      </c>
      <c r="L126" s="45"/>
      <c r="M126" s="31"/>
      <c r="O126" s="6"/>
      <c r="AC126" s="6"/>
    </row>
    <row r="127" spans="1:29" x14ac:dyDescent="0.2">
      <c r="A127" s="150"/>
      <c r="B127" s="33" t="s">
        <v>29</v>
      </c>
      <c r="C127" s="45">
        <v>1.0700419240670507</v>
      </c>
      <c r="D127" s="45">
        <v>0.57160418208332564</v>
      </c>
      <c r="E127" s="45">
        <v>0.47397833025706365</v>
      </c>
      <c r="F127" s="45">
        <v>0.7068949527494699</v>
      </c>
      <c r="G127" s="45">
        <v>0.49659743250427663</v>
      </c>
      <c r="H127" s="45"/>
      <c r="I127" s="45">
        <v>0.53155861225376388</v>
      </c>
      <c r="J127" s="45">
        <v>0.45297036894456782</v>
      </c>
      <c r="K127" s="45">
        <v>0.57331765441313365</v>
      </c>
      <c r="L127" s="45">
        <f>AVERAGE(C127:K127)</f>
        <v>0.60962043215908157</v>
      </c>
      <c r="M127" s="31"/>
      <c r="O127" s="6"/>
      <c r="AC127" s="6"/>
    </row>
    <row r="128" spans="1:29" x14ac:dyDescent="0.2">
      <c r="A128" s="150" t="s">
        <v>12</v>
      </c>
      <c r="B128" s="33" t="s">
        <v>174</v>
      </c>
      <c r="C128" s="45">
        <v>-6.8169294243185297E-2</v>
      </c>
      <c r="D128" s="45">
        <v>-2.2586262191864312</v>
      </c>
      <c r="E128" s="45">
        <v>1.8797290524656805</v>
      </c>
      <c r="F128" s="45">
        <v>-2.2700797740444814</v>
      </c>
      <c r="G128" s="45">
        <v>-1.3402140502601045</v>
      </c>
      <c r="H128" s="45">
        <v>-2.3774164514939717</v>
      </c>
      <c r="I128" s="45"/>
      <c r="J128" s="45">
        <v>0.3230308342001289</v>
      </c>
      <c r="K128" s="45">
        <v>1.9510275043230609</v>
      </c>
      <c r="L128" s="45"/>
      <c r="M128" s="31"/>
      <c r="O128" s="6"/>
      <c r="AC128" s="6"/>
    </row>
    <row r="129" spans="1:29" x14ac:dyDescent="0.2">
      <c r="A129" s="150"/>
      <c r="B129" s="33" t="s">
        <v>29</v>
      </c>
      <c r="C129" s="45">
        <v>0.87782462140228901</v>
      </c>
      <c r="D129" s="45">
        <v>0.32511957956428172</v>
      </c>
      <c r="E129" s="45">
        <v>0.3846475006378875</v>
      </c>
      <c r="F129" s="45">
        <v>0.67787768096552636</v>
      </c>
      <c r="G129" s="45">
        <v>0.50570745607837619</v>
      </c>
      <c r="H129" s="45">
        <v>0.53155861225376388</v>
      </c>
      <c r="I129" s="45"/>
      <c r="J129" s="45">
        <v>0.39887909196593968</v>
      </c>
      <c r="K129" s="45">
        <v>0.63193308937361015</v>
      </c>
      <c r="L129" s="45">
        <f>AVERAGE(C129:K129)</f>
        <v>0.5416934540302093</v>
      </c>
      <c r="M129" s="31"/>
      <c r="O129" s="6"/>
      <c r="AC129" s="6"/>
    </row>
    <row r="130" spans="1:29" x14ac:dyDescent="0.2">
      <c r="A130" s="150" t="s">
        <v>13</v>
      </c>
      <c r="B130" s="33" t="s">
        <v>174</v>
      </c>
      <c r="C130" s="45">
        <v>-0.3912001284433142</v>
      </c>
      <c r="D130" s="45">
        <v>-2.5816570533865599</v>
      </c>
      <c r="E130" s="45">
        <v>1.5566982182655515</v>
      </c>
      <c r="F130" s="45">
        <v>-2.59311060824461</v>
      </c>
      <c r="G130" s="45">
        <v>-1.6632448844602334</v>
      </c>
      <c r="H130" s="45">
        <v>-2.7004472856941009</v>
      </c>
      <c r="I130" s="45">
        <v>-0.3230308342001289</v>
      </c>
      <c r="J130" s="45"/>
      <c r="K130" s="45">
        <v>1.627996670122932</v>
      </c>
      <c r="L130" s="45"/>
      <c r="M130" s="31"/>
      <c r="O130" s="6"/>
      <c r="AC130" s="6"/>
    </row>
    <row r="131" spans="1:29" x14ac:dyDescent="0.2">
      <c r="A131" s="150"/>
      <c r="B131" s="33" t="s">
        <v>29</v>
      </c>
      <c r="C131" s="45">
        <v>0.8960593149110001</v>
      </c>
      <c r="D131" s="45">
        <v>0.438071083987982</v>
      </c>
      <c r="E131" s="45">
        <v>0.36249805954229536</v>
      </c>
      <c r="F131" s="45">
        <v>0.65521059751183819</v>
      </c>
      <c r="G131" s="45">
        <v>0.48023526230540192</v>
      </c>
      <c r="H131" s="45">
        <v>0.45297036894456782</v>
      </c>
      <c r="I131" s="45">
        <v>0.39887909196593968</v>
      </c>
      <c r="J131" s="45"/>
      <c r="K131" s="45">
        <v>0.52035983010654585</v>
      </c>
      <c r="L131" s="45">
        <f>AVERAGE(C131:K131)</f>
        <v>0.52553545115944633</v>
      </c>
      <c r="M131" s="31"/>
      <c r="O131" s="6"/>
      <c r="AC131" s="6"/>
    </row>
    <row r="132" spans="1:29" x14ac:dyDescent="0.2">
      <c r="A132" s="150" t="s">
        <v>14</v>
      </c>
      <c r="B132" s="33" t="s">
        <v>174</v>
      </c>
      <c r="C132" s="45">
        <v>-2.019196798566246</v>
      </c>
      <c r="D132" s="45">
        <v>-4.2096537235094917</v>
      </c>
      <c r="E132" s="45">
        <v>-7.1298451857380485E-2</v>
      </c>
      <c r="F132" s="45">
        <v>-4.2211072783675423</v>
      </c>
      <c r="G132" s="45">
        <v>-3.2912415545831655</v>
      </c>
      <c r="H132" s="45">
        <v>-4.3284439558170327</v>
      </c>
      <c r="I132" s="45">
        <v>-1.9510275043230609</v>
      </c>
      <c r="J132" s="45">
        <v>-1.627996670122932</v>
      </c>
      <c r="K132" s="45"/>
      <c r="L132" s="45"/>
      <c r="M132" s="31"/>
      <c r="O132" s="6"/>
      <c r="AC132" s="6"/>
    </row>
    <row r="133" spans="1:29" x14ac:dyDescent="0.2">
      <c r="A133" s="152"/>
      <c r="B133" s="83" t="s">
        <v>29</v>
      </c>
      <c r="C133" s="49">
        <v>1.1753494171452836</v>
      </c>
      <c r="D133" s="49">
        <v>0.67897010957814141</v>
      </c>
      <c r="E133" s="49">
        <v>0.62699664304086111</v>
      </c>
      <c r="F133" s="49">
        <v>0.88820821152914531</v>
      </c>
      <c r="G133" s="49">
        <v>0.61185371417738466</v>
      </c>
      <c r="H133" s="49">
        <v>0.57331765441313365</v>
      </c>
      <c r="I133" s="49">
        <v>0.63193308937361015</v>
      </c>
      <c r="J133" s="49">
        <v>0.52035983010654585</v>
      </c>
      <c r="K133" s="49"/>
      <c r="L133" s="49">
        <f>AVERAGE(C133:K133)</f>
        <v>0.71337358367051329</v>
      </c>
      <c r="M133" s="31"/>
      <c r="O133" s="6"/>
      <c r="AC133" s="6"/>
    </row>
    <row r="134" spans="1:29" x14ac:dyDescent="0.2">
      <c r="A134" s="85" t="s">
        <v>193</v>
      </c>
      <c r="B134" s="85"/>
    </row>
    <row r="135" spans="1:29" x14ac:dyDescent="0.2">
      <c r="A135" s="148" t="s">
        <v>197</v>
      </c>
      <c r="B135" s="148"/>
    </row>
  </sheetData>
  <mergeCells count="70">
    <mergeCell ref="A1:O1"/>
    <mergeCell ref="A3:B3"/>
    <mergeCell ref="A4:A5"/>
    <mergeCell ref="A6:A7"/>
    <mergeCell ref="C2:L2"/>
    <mergeCell ref="A8:A9"/>
    <mergeCell ref="A10:A11"/>
    <mergeCell ref="A12:A13"/>
    <mergeCell ref="A14:A15"/>
    <mergeCell ref="A16:A17"/>
    <mergeCell ref="A18:A19"/>
    <mergeCell ref="A20:A21"/>
    <mergeCell ref="A22:A23"/>
    <mergeCell ref="A25:B25"/>
    <mergeCell ref="A26:A27"/>
    <mergeCell ref="A28:A29"/>
    <mergeCell ref="A30:A31"/>
    <mergeCell ref="A32:A33"/>
    <mergeCell ref="A34:A35"/>
    <mergeCell ref="A36:A37"/>
    <mergeCell ref="A49:B49"/>
    <mergeCell ref="A50:A51"/>
    <mergeCell ref="A52:A53"/>
    <mergeCell ref="A54:A55"/>
    <mergeCell ref="A38:A39"/>
    <mergeCell ref="A40:A41"/>
    <mergeCell ref="A42:A43"/>
    <mergeCell ref="A44:A45"/>
    <mergeCell ref="A46:B46"/>
    <mergeCell ref="A56:A57"/>
    <mergeCell ref="A58:A59"/>
    <mergeCell ref="A60:A61"/>
    <mergeCell ref="A62:A63"/>
    <mergeCell ref="A64:A65"/>
    <mergeCell ref="A66:A67"/>
    <mergeCell ref="A68:A69"/>
    <mergeCell ref="A71:B71"/>
    <mergeCell ref="A72:A73"/>
    <mergeCell ref="A74:A75"/>
    <mergeCell ref="A76:A77"/>
    <mergeCell ref="A78:A79"/>
    <mergeCell ref="A80:A81"/>
    <mergeCell ref="A82:A83"/>
    <mergeCell ref="A84:A85"/>
    <mergeCell ref="A86:A87"/>
    <mergeCell ref="A130:A131"/>
    <mergeCell ref="A132:A133"/>
    <mergeCell ref="A120:A121"/>
    <mergeCell ref="A122:A123"/>
    <mergeCell ref="A124:A125"/>
    <mergeCell ref="A126:A127"/>
    <mergeCell ref="A128:A129"/>
    <mergeCell ref="A88:A89"/>
    <mergeCell ref="A90:A91"/>
    <mergeCell ref="A135:B135"/>
    <mergeCell ref="C48:L48"/>
    <mergeCell ref="C94:K94"/>
    <mergeCell ref="A115:B115"/>
    <mergeCell ref="A116:A117"/>
    <mergeCell ref="A118:A119"/>
    <mergeCell ref="A104:A105"/>
    <mergeCell ref="A106:A107"/>
    <mergeCell ref="A108:A109"/>
    <mergeCell ref="A110:A111"/>
    <mergeCell ref="A112:A113"/>
    <mergeCell ref="A95:B95"/>
    <mergeCell ref="A96:A97"/>
    <mergeCell ref="A98:A99"/>
    <mergeCell ref="A100:A101"/>
    <mergeCell ref="A102:A103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zoomScaleNormal="100" workbookViewId="0">
      <selection activeCell="A15" sqref="A15:XFD15"/>
    </sheetView>
  </sheetViews>
  <sheetFormatPr defaultRowHeight="12.75" x14ac:dyDescent="0.2"/>
  <cols>
    <col min="1" max="1" width="12.7109375" style="3" bestFit="1" customWidth="1"/>
    <col min="2" max="4" width="8.7109375" style="1" customWidth="1"/>
    <col min="5" max="5" width="8.7109375" style="3" customWidth="1"/>
    <col min="6" max="7" width="8.7109375" style="1" customWidth="1"/>
    <col min="8" max="8" width="6.140625" style="1" customWidth="1"/>
    <col min="9" max="9" width="6.140625" style="3" customWidth="1"/>
    <col min="10" max="10" width="6.140625" style="1" customWidth="1"/>
    <col min="11" max="11" width="7.7109375" style="1" customWidth="1"/>
    <col min="12" max="16384" width="9.140625" style="1"/>
  </cols>
  <sheetData>
    <row r="1" spans="1:11" ht="37.5" customHeight="1" x14ac:dyDescent="0.2">
      <c r="A1" s="132" t="s">
        <v>203</v>
      </c>
      <c r="B1" s="132"/>
      <c r="C1" s="132"/>
      <c r="D1" s="132"/>
      <c r="E1" s="132"/>
      <c r="F1" s="132"/>
      <c r="G1" s="132"/>
      <c r="H1" s="132"/>
      <c r="I1" s="132"/>
      <c r="J1" s="132"/>
      <c r="K1" s="132"/>
    </row>
    <row r="2" spans="1:11" ht="15" customHeight="1" x14ac:dyDescent="0.2">
      <c r="A2" s="153" t="s">
        <v>23</v>
      </c>
      <c r="B2" s="153"/>
      <c r="C2" s="153"/>
      <c r="D2" s="153"/>
      <c r="E2" s="153"/>
      <c r="F2" s="153"/>
      <c r="G2" s="153"/>
    </row>
    <row r="3" spans="1:11" s="3" customFormat="1" x14ac:dyDescent="0.2">
      <c r="A3" s="36" t="s">
        <v>194</v>
      </c>
      <c r="B3" s="128" t="s">
        <v>15</v>
      </c>
      <c r="C3" s="128"/>
      <c r="D3" s="128" t="s">
        <v>175</v>
      </c>
      <c r="E3" s="128"/>
      <c r="F3" s="128" t="s">
        <v>18</v>
      </c>
      <c r="G3" s="128"/>
    </row>
    <row r="4" spans="1:11" s="3" customFormat="1" x14ac:dyDescent="0.2">
      <c r="A4" s="39"/>
      <c r="B4" s="40">
        <v>0.1</v>
      </c>
      <c r="C4" s="40" t="s">
        <v>17</v>
      </c>
      <c r="D4" s="40">
        <v>0.1</v>
      </c>
      <c r="E4" s="40" t="s">
        <v>17</v>
      </c>
      <c r="F4" s="40">
        <v>0.1</v>
      </c>
      <c r="G4" s="40" t="s">
        <v>17</v>
      </c>
    </row>
    <row r="5" spans="1:11" x14ac:dyDescent="0.2">
      <c r="A5" s="44" t="s">
        <v>5</v>
      </c>
      <c r="B5" s="45">
        <v>0.6617155436660308</v>
      </c>
      <c r="C5" s="45">
        <v>0.58136452358472313</v>
      </c>
      <c r="D5" s="45">
        <v>0.4983793336848224</v>
      </c>
      <c r="E5" s="45">
        <v>0.41949529994411705</v>
      </c>
      <c r="F5" s="45">
        <v>0.94692809697915492</v>
      </c>
      <c r="G5" s="45">
        <v>0.8068151167010531</v>
      </c>
      <c r="I5" s="1"/>
    </row>
    <row r="6" spans="1:11" x14ac:dyDescent="0.2">
      <c r="A6" s="44" t="s">
        <v>6</v>
      </c>
      <c r="B6" s="45">
        <v>0.45397456744600578</v>
      </c>
      <c r="C6" s="45">
        <v>0.40931307596801858</v>
      </c>
      <c r="D6" s="45">
        <v>0.38892673557929508</v>
      </c>
      <c r="E6" s="45">
        <v>0.34073291297625169</v>
      </c>
      <c r="F6" s="45">
        <v>0.55959770924019681</v>
      </c>
      <c r="G6" s="45">
        <v>0.48575159319341288</v>
      </c>
      <c r="I6" s="1"/>
    </row>
    <row r="7" spans="1:11" x14ac:dyDescent="0.2">
      <c r="A7" s="44" t="s">
        <v>7</v>
      </c>
      <c r="B7" s="45">
        <v>0.42549816941574731</v>
      </c>
      <c r="C7" s="45">
        <v>0.37078965004977171</v>
      </c>
      <c r="D7" s="45">
        <v>0.34346770867289056</v>
      </c>
      <c r="E7" s="45">
        <v>0.30482270031332498</v>
      </c>
      <c r="F7" s="45">
        <v>0.52148425843858992</v>
      </c>
      <c r="G7" s="45">
        <v>0.45115387120670936</v>
      </c>
      <c r="I7" s="1"/>
    </row>
    <row r="8" spans="1:11" x14ac:dyDescent="0.2">
      <c r="A8" s="44" t="s">
        <v>8</v>
      </c>
      <c r="B8" s="45">
        <v>0.42700627377188849</v>
      </c>
      <c r="C8" s="45">
        <v>0.36686434361551956</v>
      </c>
      <c r="D8" s="45">
        <v>0.52931040072609736</v>
      </c>
      <c r="E8" s="45">
        <v>0.45521678193933279</v>
      </c>
      <c r="F8" s="45">
        <v>0.73789972277442173</v>
      </c>
      <c r="G8" s="45">
        <v>0.64755531403281508</v>
      </c>
      <c r="I8" s="1"/>
    </row>
    <row r="9" spans="1:11" x14ac:dyDescent="0.2">
      <c r="A9" s="44" t="s">
        <v>9</v>
      </c>
      <c r="B9" s="45">
        <v>0.57092645201843795</v>
      </c>
      <c r="C9" s="45">
        <v>0.48453622226252541</v>
      </c>
      <c r="D9" s="45">
        <v>0.35627599345264488</v>
      </c>
      <c r="E9" s="45">
        <v>0.31066980550628115</v>
      </c>
      <c r="F9" s="45">
        <v>0.59295650395642607</v>
      </c>
      <c r="G9" s="45">
        <v>0.5092163872438713</v>
      </c>
      <c r="I9" s="1"/>
    </row>
    <row r="10" spans="1:11" x14ac:dyDescent="0.2">
      <c r="A10" s="44" t="s">
        <v>10</v>
      </c>
      <c r="B10" s="45">
        <v>0.57540975099495562</v>
      </c>
      <c r="C10" s="45">
        <v>0.50122550439413704</v>
      </c>
      <c r="D10" s="45">
        <v>0.36545256688836558</v>
      </c>
      <c r="E10" s="45">
        <v>0.32436132376059795</v>
      </c>
      <c r="F10" s="45">
        <v>0.61399715932001397</v>
      </c>
      <c r="G10" s="45">
        <v>0.52632940475350531</v>
      </c>
      <c r="I10" s="1"/>
    </row>
    <row r="11" spans="1:11" x14ac:dyDescent="0.2">
      <c r="A11" s="44" t="s">
        <v>11</v>
      </c>
      <c r="B11" s="45">
        <v>0.45366266731037164</v>
      </c>
      <c r="C11" s="45">
        <v>0.40155189120648721</v>
      </c>
      <c r="D11" s="45">
        <v>0.39275627680109593</v>
      </c>
      <c r="E11" s="45">
        <v>0.34339696224063448</v>
      </c>
      <c r="F11" s="45">
        <v>0.53610927247428741</v>
      </c>
      <c r="G11" s="45">
        <v>0.46162689108287425</v>
      </c>
      <c r="I11" s="1"/>
    </row>
    <row r="12" spans="1:11" x14ac:dyDescent="0.2">
      <c r="A12" s="44" t="s">
        <v>12</v>
      </c>
      <c r="B12" s="45">
        <v>0.40587752968416774</v>
      </c>
      <c r="C12" s="45">
        <v>0.34841743887598109</v>
      </c>
      <c r="D12" s="45">
        <v>0.40312931185355638</v>
      </c>
      <c r="E12" s="45">
        <v>0.34377016945805927</v>
      </c>
      <c r="F12" s="31"/>
      <c r="G12" s="31"/>
      <c r="I12" s="1"/>
    </row>
    <row r="13" spans="1:11" x14ac:dyDescent="0.2">
      <c r="A13" s="44" t="s">
        <v>13</v>
      </c>
      <c r="B13" s="45">
        <v>0.39803080788841572</v>
      </c>
      <c r="C13" s="45">
        <v>0.33419029993597466</v>
      </c>
      <c r="D13" s="45">
        <v>0.32206368445914141</v>
      </c>
      <c r="E13" s="45">
        <v>0.28513703776796367</v>
      </c>
      <c r="F13" s="45">
        <v>0.5288519201330244</v>
      </c>
      <c r="G13" s="45">
        <v>0.4533000352703212</v>
      </c>
      <c r="I13" s="1"/>
    </row>
    <row r="14" spans="1:11" x14ac:dyDescent="0.2">
      <c r="A14" s="48" t="s">
        <v>14</v>
      </c>
      <c r="B14" s="49">
        <v>0.51879274643412232</v>
      </c>
      <c r="C14" s="49">
        <v>0.46124696524974024</v>
      </c>
      <c r="D14" s="49">
        <v>0.3713153907106056</v>
      </c>
      <c r="E14" s="49">
        <v>0.31032937148111167</v>
      </c>
      <c r="F14" s="49">
        <v>0.71039085453931605</v>
      </c>
      <c r="G14" s="49">
        <v>0.6008114583169768</v>
      </c>
      <c r="I14" s="1"/>
    </row>
    <row r="15" spans="1:11" s="5" customFormat="1" ht="22.5" customHeight="1" x14ac:dyDescent="0.2">
      <c r="A15" s="124" t="s">
        <v>196</v>
      </c>
      <c r="B15" s="124"/>
      <c r="C15" s="124"/>
      <c r="D15" s="124"/>
      <c r="E15" s="124"/>
      <c r="F15" s="124"/>
      <c r="G15" s="124"/>
      <c r="I15" s="168"/>
    </row>
    <row r="17" spans="1:9" x14ac:dyDescent="0.2">
      <c r="A17" s="1"/>
      <c r="E17" s="1"/>
      <c r="I17" s="1"/>
    </row>
    <row r="18" spans="1:9" x14ac:dyDescent="0.2">
      <c r="A18" s="1"/>
      <c r="E18" s="1"/>
      <c r="I18" s="1"/>
    </row>
    <row r="19" spans="1:9" x14ac:dyDescent="0.2">
      <c r="A19" s="1"/>
      <c r="E19" s="1"/>
      <c r="I19" s="1"/>
    </row>
    <row r="20" spans="1:9" x14ac:dyDescent="0.2">
      <c r="A20" s="1"/>
      <c r="E20" s="1"/>
      <c r="I20" s="1"/>
    </row>
    <row r="21" spans="1:9" x14ac:dyDescent="0.2">
      <c r="A21" s="1"/>
      <c r="E21" s="1"/>
      <c r="I21" s="1"/>
    </row>
    <row r="22" spans="1:9" x14ac:dyDescent="0.2">
      <c r="A22" s="1"/>
      <c r="E22" s="1"/>
      <c r="I22" s="1"/>
    </row>
    <row r="23" spans="1:9" x14ac:dyDescent="0.2">
      <c r="A23" s="1"/>
      <c r="E23" s="1"/>
      <c r="I23" s="1"/>
    </row>
    <row r="24" spans="1:9" x14ac:dyDescent="0.2">
      <c r="A24" s="1"/>
      <c r="E24" s="1"/>
      <c r="I24" s="1"/>
    </row>
    <row r="25" spans="1:9" x14ac:dyDescent="0.2">
      <c r="A25" s="1"/>
      <c r="E25" s="1"/>
      <c r="I25" s="1"/>
    </row>
    <row r="26" spans="1:9" x14ac:dyDescent="0.2">
      <c r="A26" s="1"/>
      <c r="E26" s="1"/>
      <c r="I26" s="1"/>
    </row>
    <row r="27" spans="1:9" x14ac:dyDescent="0.2">
      <c r="A27" s="1"/>
      <c r="E27" s="1"/>
      <c r="I27" s="1"/>
    </row>
    <row r="28" spans="1:9" x14ac:dyDescent="0.2">
      <c r="A28" s="1"/>
      <c r="E28" s="1"/>
      <c r="I28" s="1"/>
    </row>
    <row r="29" spans="1:9" x14ac:dyDescent="0.2">
      <c r="A29" s="1"/>
      <c r="E29" s="1"/>
      <c r="I29" s="1"/>
    </row>
    <row r="30" spans="1:9" x14ac:dyDescent="0.2">
      <c r="A30" s="1"/>
      <c r="E30" s="1"/>
      <c r="I30" s="1"/>
    </row>
    <row r="31" spans="1:9" x14ac:dyDescent="0.2">
      <c r="A31" s="1"/>
      <c r="E31" s="1"/>
      <c r="I31" s="1"/>
    </row>
    <row r="32" spans="1:9" x14ac:dyDescent="0.2">
      <c r="A32" s="1"/>
      <c r="E32" s="1"/>
      <c r="I32" s="1"/>
    </row>
    <row r="33" spans="1:9" x14ac:dyDescent="0.2">
      <c r="A33" s="1"/>
      <c r="E33" s="1"/>
      <c r="I33" s="1"/>
    </row>
    <row r="34" spans="1:9" x14ac:dyDescent="0.2">
      <c r="A34" s="1"/>
      <c r="E34" s="1"/>
      <c r="I34" s="1"/>
    </row>
    <row r="35" spans="1:9" x14ac:dyDescent="0.2">
      <c r="A35" s="1"/>
      <c r="E35" s="1"/>
      <c r="I35" s="1"/>
    </row>
    <row r="36" spans="1:9" x14ac:dyDescent="0.2">
      <c r="A36" s="1"/>
      <c r="E36" s="1"/>
      <c r="I36" s="1"/>
    </row>
    <row r="37" spans="1:9" x14ac:dyDescent="0.2">
      <c r="A37" s="1"/>
      <c r="E37" s="1"/>
      <c r="I37" s="1"/>
    </row>
    <row r="38" spans="1:9" x14ac:dyDescent="0.2">
      <c r="A38" s="1"/>
      <c r="E38" s="1"/>
      <c r="I38" s="1"/>
    </row>
    <row r="39" spans="1:9" x14ac:dyDescent="0.2">
      <c r="A39" s="1"/>
      <c r="E39" s="1"/>
      <c r="I39" s="1"/>
    </row>
  </sheetData>
  <mergeCells count="6">
    <mergeCell ref="A15:G15"/>
    <mergeCell ref="A1:K1"/>
    <mergeCell ref="A2:G2"/>
    <mergeCell ref="D3:E3"/>
    <mergeCell ref="F3:G3"/>
    <mergeCell ref="B3:C3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  <vt:lpstr>Suppl. Table 10</vt:lpstr>
      <vt:lpstr>Suppl. Table 11</vt:lpstr>
    </vt:vector>
  </TitlesOfParts>
  <Company>MU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pachidou Theodora</dc:creator>
  <cp:lastModifiedBy>Kalpachidou Theodora</cp:lastModifiedBy>
  <cp:lastPrinted>2019-02-10T17:04:47Z</cp:lastPrinted>
  <dcterms:created xsi:type="dcterms:W3CDTF">2019-02-05T17:54:05Z</dcterms:created>
  <dcterms:modified xsi:type="dcterms:W3CDTF">2019-11-11T18:52:20Z</dcterms:modified>
</cp:coreProperties>
</file>